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4" uniqueCount="1107">
  <si>
    <t xml:space="preserve">ORF</t>
  </si>
  <si>
    <t xml:space="preserve">Product</t>
  </si>
  <si>
    <t xml:space="preserve">Biological Process</t>
  </si>
  <si>
    <t xml:space="preserve">1 Gy</t>
  </si>
  <si>
    <t xml:space="preserve">10 Gy</t>
  </si>
  <si>
    <t xml:space="preserve">100 Gy</t>
  </si>
  <si>
    <t xml:space="preserve">COLOR LEGEND:</t>
  </si>
  <si>
    <t xml:space="preserve">N</t>
  </si>
  <si>
    <t xml:space="preserve">Fraction</t>
  </si>
  <si>
    <t xml:space="preserve">YGR272C</t>
  </si>
  <si>
    <t xml:space="preserve">35S primary transcript processing</t>
  </si>
  <si>
    <t xml:space="preserve">DNA replication &amp; repair / cell cycle progression</t>
  </si>
  <si>
    <t xml:space="preserve">YNL232W</t>
  </si>
  <si>
    <t xml:space="preserve">CSL4</t>
  </si>
  <si>
    <t xml:space="preserve">35S primary transcript processing*</t>
  </si>
  <si>
    <t xml:space="preserve">RNA regulation / transcription</t>
  </si>
  <si>
    <t xml:space="preserve">YKR024C</t>
  </si>
  <si>
    <t xml:space="preserve">DBP7</t>
  </si>
  <si>
    <t xml:space="preserve">Protein regulation / translation</t>
  </si>
  <si>
    <t xml:space="preserve">YGR280C</t>
  </si>
  <si>
    <t xml:space="preserve">PXR1</t>
  </si>
  <si>
    <t xml:space="preserve">Stress response</t>
  </si>
  <si>
    <t xml:space="preserve">YOR284W</t>
  </si>
  <si>
    <t xml:space="preserve">HUA2</t>
  </si>
  <si>
    <t xml:space="preserve">actin cortical patch assembly</t>
  </si>
  <si>
    <t xml:space="preserve">Cellular transport / metabolic processes</t>
  </si>
  <si>
    <t xml:space="preserve">YJR083C</t>
  </si>
  <si>
    <t xml:space="preserve">ACF4</t>
  </si>
  <si>
    <t xml:space="preserve">actin cytoskeleton organization and biogenesis</t>
  </si>
  <si>
    <t xml:space="preserve">Cell wall / cytoskeleton</t>
  </si>
  <si>
    <t xml:space="preserve">YLR410W</t>
  </si>
  <si>
    <t xml:space="preserve">VIP1</t>
  </si>
  <si>
    <t xml:space="preserve">Biological process unknown</t>
  </si>
  <si>
    <t xml:space="preserve">YPR171W</t>
  </si>
  <si>
    <t xml:space="preserve">BSP1</t>
  </si>
  <si>
    <t xml:space="preserve">actin cytoskeleton organization and biogenesis*</t>
  </si>
  <si>
    <t xml:space="preserve">Other</t>
  </si>
  <si>
    <t xml:space="preserve">YOR035C</t>
  </si>
  <si>
    <t xml:space="preserve">SHE4</t>
  </si>
  <si>
    <t xml:space="preserve">TOTAL</t>
  </si>
  <si>
    <t xml:space="preserve">YFR024C-A</t>
  </si>
  <si>
    <t xml:space="preserve">LSB3</t>
  </si>
  <si>
    <t xml:space="preserve">actin filament organization</t>
  </si>
  <si>
    <t xml:space="preserve">YNL094W</t>
  </si>
  <si>
    <t xml:space="preserve">APP1</t>
  </si>
  <si>
    <t xml:space="preserve">actin filament organization*</t>
  </si>
  <si>
    <t xml:space="preserve">YKR055W</t>
  </si>
  <si>
    <t xml:space="preserve">RHO4</t>
  </si>
  <si>
    <t xml:space="preserve">YLL021W</t>
  </si>
  <si>
    <t xml:space="preserve">SPA2</t>
  </si>
  <si>
    <t xml:space="preserve">YGR112W</t>
  </si>
  <si>
    <t xml:space="preserve">SHY1</t>
  </si>
  <si>
    <t xml:space="preserve">aerobic respiration</t>
  </si>
  <si>
    <t xml:space="preserve">YPR155C</t>
  </si>
  <si>
    <t xml:space="preserve">NCA2</t>
  </si>
  <si>
    <t xml:space="preserve">aerobic respiration*</t>
  </si>
  <si>
    <t xml:space="preserve">YBR145W</t>
  </si>
  <si>
    <t xml:space="preserve">ADH5</t>
  </si>
  <si>
    <t xml:space="preserve">alcohol metabolism</t>
  </si>
  <si>
    <t xml:space="preserve">YOL165C</t>
  </si>
  <si>
    <t xml:space="preserve">AAD15</t>
  </si>
  <si>
    <t xml:space="preserve">aldehyde metabolism</t>
  </si>
  <si>
    <t xml:space="preserve">YCR107W</t>
  </si>
  <si>
    <t xml:space="preserve">AAD3</t>
  </si>
  <si>
    <t xml:space="preserve">YFL056C</t>
  </si>
  <si>
    <t xml:space="preserve">AAD6</t>
  </si>
  <si>
    <t xml:space="preserve">YMR170C</t>
  </si>
  <si>
    <t xml:space="preserve">ALD2</t>
  </si>
  <si>
    <t xml:space="preserve">aldehyde metabolism*</t>
  </si>
  <si>
    <t xml:space="preserve">YIR028W</t>
  </si>
  <si>
    <t xml:space="preserve">DAL4</t>
  </si>
  <si>
    <t xml:space="preserve">allantoin transport</t>
  </si>
  <si>
    <t xml:space="preserve">YKL218C</t>
  </si>
  <si>
    <t xml:space="preserve">SRY1</t>
  </si>
  <si>
    <t xml:space="preserve">amino acid derivative catabolism</t>
  </si>
  <si>
    <t xml:space="preserve">YDR046C</t>
  </si>
  <si>
    <t xml:space="preserve">BAP3</t>
  </si>
  <si>
    <t xml:space="preserve">amino acid transport</t>
  </si>
  <si>
    <t xml:space="preserve">YPL265W</t>
  </si>
  <si>
    <t xml:space="preserve">DIP5</t>
  </si>
  <si>
    <t xml:space="preserve">YHR018C</t>
  </si>
  <si>
    <t xml:space="preserve">ARG4</t>
  </si>
  <si>
    <t xml:space="preserve">arginine biosynthesis</t>
  </si>
  <si>
    <t xml:space="preserve">YOL058W</t>
  </si>
  <si>
    <t xml:space="preserve">ARG1</t>
  </si>
  <si>
    <t xml:space="preserve">arginine biosynthesis*</t>
  </si>
  <si>
    <t xml:space="preserve">YJL088W</t>
  </si>
  <si>
    <t xml:space="preserve">ARG3</t>
  </si>
  <si>
    <t xml:space="preserve">YOR336W</t>
  </si>
  <si>
    <t xml:space="preserve">KRE5</t>
  </si>
  <si>
    <t xml:space="preserve">beta-1,6 glucan biosynthesis</t>
  </si>
  <si>
    <t xml:space="preserve">YDR242W</t>
  </si>
  <si>
    <t xml:space="preserve">AMD2</t>
  </si>
  <si>
    <t xml:space="preserve">biological process unknown</t>
  </si>
  <si>
    <t xml:space="preserve">YNL077W</t>
  </si>
  <si>
    <t xml:space="preserve">APJ1</t>
  </si>
  <si>
    <t xml:space="preserve">YGL110C</t>
  </si>
  <si>
    <t xml:space="preserve">CUE3</t>
  </si>
  <si>
    <t xml:space="preserve">YGL128C</t>
  </si>
  <si>
    <t xml:space="preserve">CWC23</t>
  </si>
  <si>
    <t xml:space="preserve">YMR115W</t>
  </si>
  <si>
    <t xml:space="preserve">FMP24</t>
  </si>
  <si>
    <t xml:space="preserve">YLR454W</t>
  </si>
  <si>
    <t xml:space="preserve">FMP27</t>
  </si>
  <si>
    <t xml:space="preserve">YKR027W</t>
  </si>
  <si>
    <t xml:space="preserve">FMP50</t>
  </si>
  <si>
    <t xml:space="preserve">YLL051C</t>
  </si>
  <si>
    <t xml:space="preserve">FRE6</t>
  </si>
  <si>
    <t xml:space="preserve">YAL031C</t>
  </si>
  <si>
    <t xml:space="preserve">GIP4</t>
  </si>
  <si>
    <t xml:space="preserve">YDR291W</t>
  </si>
  <si>
    <t xml:space="preserve">HRQ1</t>
  </si>
  <si>
    <t xml:space="preserve">YOL063C</t>
  </si>
  <si>
    <t xml:space="preserve">HUS1</t>
  </si>
  <si>
    <t xml:space="preserve">YPR106W</t>
  </si>
  <si>
    <t xml:space="preserve">ISR1</t>
  </si>
  <si>
    <t xml:space="preserve">YPL263C</t>
  </si>
  <si>
    <t xml:space="preserve">KEL3</t>
  </si>
  <si>
    <t xml:space="preserve">YOR233W</t>
  </si>
  <si>
    <t xml:space="preserve">KIN4</t>
  </si>
  <si>
    <t xml:space="preserve">YGR100W</t>
  </si>
  <si>
    <t xml:space="preserve">MDR1</t>
  </si>
  <si>
    <t xml:space="preserve">YML117W</t>
  </si>
  <si>
    <t xml:space="preserve">NAB6</t>
  </si>
  <si>
    <t xml:space="preserve">YDL193W</t>
  </si>
  <si>
    <t xml:space="preserve">NUS1</t>
  </si>
  <si>
    <t xml:space="preserve">YOL032W</t>
  </si>
  <si>
    <t xml:space="preserve">OPI10</t>
  </si>
  <si>
    <t xml:space="preserve">YBR125C</t>
  </si>
  <si>
    <t xml:space="preserve">PTC4</t>
  </si>
  <si>
    <t xml:space="preserve">YOR090C</t>
  </si>
  <si>
    <t xml:space="preserve">PTC5</t>
  </si>
  <si>
    <t xml:space="preserve">YDL001W</t>
  </si>
  <si>
    <t xml:space="preserve">RMD1</t>
  </si>
  <si>
    <t xml:space="preserve">YMR191W</t>
  </si>
  <si>
    <t xml:space="preserve">SPG5</t>
  </si>
  <si>
    <t xml:space="preserve">YKL072W</t>
  </si>
  <si>
    <t xml:space="preserve">STB6</t>
  </si>
  <si>
    <t xml:space="preserve">YLR375W</t>
  </si>
  <si>
    <t xml:space="preserve">STP3</t>
  </si>
  <si>
    <t xml:space="preserve">YBL054W</t>
  </si>
  <si>
    <t xml:space="preserve">YBL060W</t>
  </si>
  <si>
    <t xml:space="preserve">YBL077W</t>
  </si>
  <si>
    <t xml:space="preserve">YBL086C</t>
  </si>
  <si>
    <t xml:space="preserve">YBL101W-B</t>
  </si>
  <si>
    <t xml:space="preserve">YBR053C</t>
  </si>
  <si>
    <t xml:space="preserve">YBR056W</t>
  </si>
  <si>
    <t xml:space="preserve">YBR071W</t>
  </si>
  <si>
    <t xml:space="preserve">YBR137W</t>
  </si>
  <si>
    <t xml:space="preserve">YBR197C</t>
  </si>
  <si>
    <t xml:space="preserve">YBR280C</t>
  </si>
  <si>
    <t xml:space="preserve">YCL042W</t>
  </si>
  <si>
    <t xml:space="preserve">YCR095C</t>
  </si>
  <si>
    <t xml:space="preserve">YCR102C</t>
  </si>
  <si>
    <t xml:space="preserve">YDL016C</t>
  </si>
  <si>
    <t xml:space="preserve">YDL034W</t>
  </si>
  <si>
    <t xml:space="preserve">YDL144C</t>
  </si>
  <si>
    <t xml:space="preserve">YDR090C</t>
  </si>
  <si>
    <t xml:space="preserve">YDR102C</t>
  </si>
  <si>
    <t xml:space="preserve">YDR132C</t>
  </si>
  <si>
    <t xml:space="preserve">YDR210W-B</t>
  </si>
  <si>
    <t xml:space="preserve">YDR262W</t>
  </si>
  <si>
    <t xml:space="preserve">YDR282C</t>
  </si>
  <si>
    <t xml:space="preserve">YDR319C</t>
  </si>
  <si>
    <t xml:space="preserve">YDR526C</t>
  </si>
  <si>
    <t xml:space="preserve">YEL020C</t>
  </si>
  <si>
    <t xml:space="preserve">YEL041W</t>
  </si>
  <si>
    <t xml:space="preserve">YEL076C</t>
  </si>
  <si>
    <t xml:space="preserve">YFL006W</t>
  </si>
  <si>
    <t xml:space="preserve">YFR016C</t>
  </si>
  <si>
    <t xml:space="preserve">YFR020W</t>
  </si>
  <si>
    <t xml:space="preserve">YFR042W</t>
  </si>
  <si>
    <t xml:space="preserve">YGL117W</t>
  </si>
  <si>
    <t xml:space="preserve">YGL177W</t>
  </si>
  <si>
    <t xml:space="preserve">YGL242C</t>
  </si>
  <si>
    <t xml:space="preserve">YGR012W</t>
  </si>
  <si>
    <t xml:space="preserve">YGR066C</t>
  </si>
  <si>
    <t xml:space="preserve">YGR114C</t>
  </si>
  <si>
    <t xml:space="preserve">YGR146C</t>
  </si>
  <si>
    <t xml:space="preserve">YGR250C</t>
  </si>
  <si>
    <t xml:space="preserve">YGR259C</t>
  </si>
  <si>
    <t xml:space="preserve">YGR263C</t>
  </si>
  <si>
    <t xml:space="preserve">YIL054W</t>
  </si>
  <si>
    <t xml:space="preserve">YIL059C</t>
  </si>
  <si>
    <t xml:space="preserve">YIL077C</t>
  </si>
  <si>
    <t xml:space="preserve">YJL032W</t>
  </si>
  <si>
    <t xml:space="preserve">YJL185C</t>
  </si>
  <si>
    <t xml:space="preserve">YJL207C</t>
  </si>
  <si>
    <t xml:space="preserve">YJR039W</t>
  </si>
  <si>
    <t xml:space="preserve">YJR088C</t>
  </si>
  <si>
    <t xml:space="preserve">YKL023W</t>
  </si>
  <si>
    <t xml:space="preserve">YKL071W</t>
  </si>
  <si>
    <t xml:space="preserve">YKL100C</t>
  </si>
  <si>
    <t xml:space="preserve">YKL136W</t>
  </si>
  <si>
    <t xml:space="preserve">YKL215C</t>
  </si>
  <si>
    <t xml:space="preserve">YKR011C</t>
  </si>
  <si>
    <t xml:space="preserve">YKR070W</t>
  </si>
  <si>
    <t xml:space="preserve">YLL029W</t>
  </si>
  <si>
    <t xml:space="preserve">YLR104W</t>
  </si>
  <si>
    <t xml:space="preserve">YLR161W</t>
  </si>
  <si>
    <t xml:space="preserve">YLR252W</t>
  </si>
  <si>
    <t xml:space="preserve">YLR271W</t>
  </si>
  <si>
    <t xml:space="preserve">YLR345W</t>
  </si>
  <si>
    <t xml:space="preserve">YML116W-A</t>
  </si>
  <si>
    <t xml:space="preserve">YMR086W</t>
  </si>
  <si>
    <t xml:space="preserve">YMR090W</t>
  </si>
  <si>
    <t xml:space="preserve">YMR209C</t>
  </si>
  <si>
    <t xml:space="preserve">YMR258C</t>
  </si>
  <si>
    <t xml:space="preserve">YMR262W</t>
  </si>
  <si>
    <t xml:space="preserve">YMR315W</t>
  </si>
  <si>
    <t xml:space="preserve">YNL152W</t>
  </si>
  <si>
    <t xml:space="preserve">YNL155W</t>
  </si>
  <si>
    <t xml:space="preserve">YNL305C</t>
  </si>
  <si>
    <t xml:space="preserve">YNL319W</t>
  </si>
  <si>
    <t xml:space="preserve">YOL107W</t>
  </si>
  <si>
    <t xml:space="preserve">YOL138C</t>
  </si>
  <si>
    <t xml:space="preserve">YOR051C</t>
  </si>
  <si>
    <t xml:space="preserve">YOR223W</t>
  </si>
  <si>
    <t xml:space="preserve">YOR227W</t>
  </si>
  <si>
    <t xml:space="preserve">YOR390W</t>
  </si>
  <si>
    <t xml:space="preserve">YPL009C</t>
  </si>
  <si>
    <t xml:space="preserve">YPL056C</t>
  </si>
  <si>
    <t xml:space="preserve">YPL236C</t>
  </si>
  <si>
    <t xml:space="preserve">YPR090W</t>
  </si>
  <si>
    <t xml:space="preserve">YPR096C</t>
  </si>
  <si>
    <t xml:space="preserve">YPR109W</t>
  </si>
  <si>
    <t xml:space="preserve">YPR148C</t>
  </si>
  <si>
    <t xml:space="preserve">YPR150W</t>
  </si>
  <si>
    <t xml:space="preserve">YOL154W</t>
  </si>
  <si>
    <t xml:space="preserve">ZPS1</t>
  </si>
  <si>
    <t xml:space="preserve">YBR046C</t>
  </si>
  <si>
    <t xml:space="preserve">ZTA1</t>
  </si>
  <si>
    <t xml:space="preserve">YGR152C</t>
  </si>
  <si>
    <t xml:space="preserve">RSR1</t>
  </si>
  <si>
    <t xml:space="preserve">bipolar bud site selection*</t>
  </si>
  <si>
    <t xml:space="preserve">YOL072W</t>
  </si>
  <si>
    <t xml:space="preserve">THP1</t>
  </si>
  <si>
    <t xml:space="preserve">bud site selection*</t>
  </si>
  <si>
    <t xml:space="preserve">YKL159C</t>
  </si>
  <si>
    <t xml:space="preserve">RCN1</t>
  </si>
  <si>
    <t xml:space="preserve">calcium-mediated signaling</t>
  </si>
  <si>
    <t xml:space="preserve">YJL165C</t>
  </si>
  <si>
    <t xml:space="preserve">HAL5</t>
  </si>
  <si>
    <t xml:space="preserve">cation homeostasis</t>
  </si>
  <si>
    <t xml:space="preserve">YPR075C</t>
  </si>
  <si>
    <t xml:space="preserve">OPY2</t>
  </si>
  <si>
    <t xml:space="preserve">cell cycle arrest in response to pheromone</t>
  </si>
  <si>
    <t xml:space="preserve">YIL146C</t>
  </si>
  <si>
    <t xml:space="preserve">ECM37</t>
  </si>
  <si>
    <t xml:space="preserve">cell wall organization and biogenesis</t>
  </si>
  <si>
    <t xml:space="preserve">YHR143W</t>
  </si>
  <si>
    <t xml:space="preserve">DSE2</t>
  </si>
  <si>
    <t xml:space="preserve">cell wall organization and biogenesis*</t>
  </si>
  <si>
    <t xml:space="preserve">YMR062C</t>
  </si>
  <si>
    <t xml:space="preserve">ECM40</t>
  </si>
  <si>
    <t xml:space="preserve">YKL129C</t>
  </si>
  <si>
    <t xml:space="preserve">MYO3</t>
  </si>
  <si>
    <t xml:space="preserve">YKL164C</t>
  </si>
  <si>
    <t xml:space="preserve">PIR1</t>
  </si>
  <si>
    <t xml:space="preserve">YGR143W</t>
  </si>
  <si>
    <t xml:space="preserve">SKN1</t>
  </si>
  <si>
    <t xml:space="preserve">YDR141C</t>
  </si>
  <si>
    <t xml:space="preserve">DOP1</t>
  </si>
  <si>
    <t xml:space="preserve">cellular morphogenesis</t>
  </si>
  <si>
    <t xml:space="preserve">YPL123C</t>
  </si>
  <si>
    <t xml:space="preserve">RNY1</t>
  </si>
  <si>
    <t xml:space="preserve">YNL233W</t>
  </si>
  <si>
    <t xml:space="preserve">BNI4</t>
  </si>
  <si>
    <t xml:space="preserve">chitin biosynthesis*</t>
  </si>
  <si>
    <t xml:space="preserve">YBR231C</t>
  </si>
  <si>
    <t xml:space="preserve">SWC5</t>
  </si>
  <si>
    <t xml:space="preserve">chromatin remodeling</t>
  </si>
  <si>
    <t xml:space="preserve">YGL163C</t>
  </si>
  <si>
    <t xml:space="preserve">RAD54</t>
  </si>
  <si>
    <t xml:space="preserve">chromatin remodeling*</t>
  </si>
  <si>
    <t xml:space="preserve">YDL197C</t>
  </si>
  <si>
    <t xml:space="preserve">ASF2</t>
  </si>
  <si>
    <t xml:space="preserve">chromatin silencing at silent mating-type cassette</t>
  </si>
  <si>
    <t xml:space="preserve">YAR003W</t>
  </si>
  <si>
    <t xml:space="preserve">SWD1</t>
  </si>
  <si>
    <t xml:space="preserve">chromatin silencing at telomere*</t>
  </si>
  <si>
    <t xml:space="preserve">YDL076C</t>
  </si>
  <si>
    <t xml:space="preserve">RXT3</t>
  </si>
  <si>
    <t xml:space="preserve">chromatin silencing*</t>
  </si>
  <si>
    <t xml:space="preserve">YIL144W</t>
  </si>
  <si>
    <t xml:space="preserve">TID3</t>
  </si>
  <si>
    <t xml:space="preserve">chromosome segregation*</t>
  </si>
  <si>
    <t xml:space="preserve">YIL117C</t>
  </si>
  <si>
    <t xml:space="preserve">PRM5</t>
  </si>
  <si>
    <t xml:space="preserve">conjugation with cellular fusion</t>
  </si>
  <si>
    <t xml:space="preserve">YIL068C</t>
  </si>
  <si>
    <t xml:space="preserve">SEC6</t>
  </si>
  <si>
    <t xml:space="preserve">cytokinesis*</t>
  </si>
  <si>
    <t xml:space="preserve">YPR055W</t>
  </si>
  <si>
    <t xml:space="preserve">SEC8</t>
  </si>
  <si>
    <t xml:space="preserve">YLR286C</t>
  </si>
  <si>
    <t xml:space="preserve">CTS1</t>
  </si>
  <si>
    <t xml:space="preserve">cytokinesis, completion of separation*</t>
  </si>
  <si>
    <t xml:space="preserve">YOR163W</t>
  </si>
  <si>
    <t xml:space="preserve">DDP1</t>
  </si>
  <si>
    <t xml:space="preserve">diadenosine polyphosphate metabolism</t>
  </si>
  <si>
    <t xml:space="preserve">YDL200C</t>
  </si>
  <si>
    <t xml:space="preserve">MGT1</t>
  </si>
  <si>
    <t xml:space="preserve">DNA dealkylation</t>
  </si>
  <si>
    <t xml:space="preserve">YKL011C</t>
  </si>
  <si>
    <t xml:space="preserve">CCE1</t>
  </si>
  <si>
    <t xml:space="preserve">DNA recombination</t>
  </si>
  <si>
    <t xml:space="preserve">YLR418C</t>
  </si>
  <si>
    <t xml:space="preserve">CDC73</t>
  </si>
  <si>
    <t xml:space="preserve">DNA recombination*</t>
  </si>
  <si>
    <t xml:space="preserve">YOL090W</t>
  </si>
  <si>
    <t xml:space="preserve">MSH2</t>
  </si>
  <si>
    <t xml:space="preserve">YPL022W</t>
  </si>
  <si>
    <t xml:space="preserve">RAD1</t>
  </si>
  <si>
    <t xml:space="preserve">YMR173W</t>
  </si>
  <si>
    <t xml:space="preserve">DDR48</t>
  </si>
  <si>
    <t xml:space="preserve">DNA repair</t>
  </si>
  <si>
    <t xml:space="preserve">YDR182W</t>
  </si>
  <si>
    <t xml:space="preserve">CDC1</t>
  </si>
  <si>
    <t xml:space="preserve">DNA repair*</t>
  </si>
  <si>
    <t xml:space="preserve">YJR057W</t>
  </si>
  <si>
    <t xml:space="preserve">CDC8</t>
  </si>
  <si>
    <t xml:space="preserve">YFR027W</t>
  </si>
  <si>
    <t xml:space="preserve">ECO1</t>
  </si>
  <si>
    <t xml:space="preserve">YHR081W</t>
  </si>
  <si>
    <t xml:space="preserve">LRP1</t>
  </si>
  <si>
    <t xml:space="preserve">YBR195C</t>
  </si>
  <si>
    <t xml:space="preserve">MSI1</t>
  </si>
  <si>
    <t xml:space="preserve">YDR386W</t>
  </si>
  <si>
    <t xml:space="preserve">MUS81</t>
  </si>
  <si>
    <t xml:space="preserve">YLR265C</t>
  </si>
  <si>
    <t xml:space="preserve">NEJ1</t>
  </si>
  <si>
    <t xml:space="preserve">YAL015C</t>
  </si>
  <si>
    <t xml:space="preserve">NTG1</t>
  </si>
  <si>
    <t xml:space="preserve">YKL113C</t>
  </si>
  <si>
    <t xml:space="preserve">RAD27</t>
  </si>
  <si>
    <t xml:space="preserve">YDR419W</t>
  </si>
  <si>
    <t xml:space="preserve">RAD30</t>
  </si>
  <si>
    <t xml:space="preserve">YJL026W</t>
  </si>
  <si>
    <t xml:space="preserve">RNR2</t>
  </si>
  <si>
    <t xml:space="preserve">DNA replication</t>
  </si>
  <si>
    <t xml:space="preserve">YGR180C</t>
  </si>
  <si>
    <t xml:space="preserve">RNR4</t>
  </si>
  <si>
    <t xml:space="preserve">YLR103C</t>
  </si>
  <si>
    <t xml:space="preserve">CDC45</t>
  </si>
  <si>
    <t xml:space="preserve">DNA replication initiation*</t>
  </si>
  <si>
    <t xml:space="preserve">YHR118C</t>
  </si>
  <si>
    <t xml:space="preserve">ORC6</t>
  </si>
  <si>
    <t xml:space="preserve">YJL072C</t>
  </si>
  <si>
    <t xml:space="preserve">PSF2</t>
  </si>
  <si>
    <t xml:space="preserve">DNA-dependent DNA replication</t>
  </si>
  <si>
    <t xml:space="preserve">YGL047W</t>
  </si>
  <si>
    <t xml:space="preserve">ALG13</t>
  </si>
  <si>
    <t xml:space="preserve">dolichol-linked oligosaccharide biosynthesis</t>
  </si>
  <si>
    <t xml:space="preserve">YHR154W</t>
  </si>
  <si>
    <t xml:space="preserve">RTT107</t>
  </si>
  <si>
    <t xml:space="preserve">double-strand break repair*</t>
  </si>
  <si>
    <t xml:space="preserve">YCR036W</t>
  </si>
  <si>
    <t xml:space="preserve">RBK1</t>
  </si>
  <si>
    <t xml:space="preserve">D-ribose metabolism</t>
  </si>
  <si>
    <t xml:space="preserve">YML054C</t>
  </si>
  <si>
    <t xml:space="preserve">CYB2</t>
  </si>
  <si>
    <t xml:space="preserve">electron transport</t>
  </si>
  <si>
    <t xml:space="preserve">YJL204C</t>
  </si>
  <si>
    <t xml:space="preserve">RCY1</t>
  </si>
  <si>
    <t xml:space="preserve">endocytosis</t>
  </si>
  <si>
    <t xml:space="preserve">YHR161C</t>
  </si>
  <si>
    <t xml:space="preserve">YAP1801</t>
  </si>
  <si>
    <t xml:space="preserve">YDR069C</t>
  </si>
  <si>
    <t xml:space="preserve">DOA4</t>
  </si>
  <si>
    <t xml:space="preserve">endocytosis*</t>
  </si>
  <si>
    <t xml:space="preserve">YAL026C</t>
  </si>
  <si>
    <t xml:space="preserve">DRS2</t>
  </si>
  <si>
    <t xml:space="preserve">YDL161W</t>
  </si>
  <si>
    <t xml:space="preserve">ENT1</t>
  </si>
  <si>
    <t xml:space="preserve">YNL049C</t>
  </si>
  <si>
    <t xml:space="preserve">SFB2</t>
  </si>
  <si>
    <t xml:space="preserve">ER to Golgi transport</t>
  </si>
  <si>
    <t xml:space="preserve">YDR246W</t>
  </si>
  <si>
    <t xml:space="preserve">TRS23</t>
  </si>
  <si>
    <t xml:space="preserve">YDR524C</t>
  </si>
  <si>
    <t xml:space="preserve">AGE1</t>
  </si>
  <si>
    <t xml:space="preserve">ER to Golgi transport*</t>
  </si>
  <si>
    <t xml:space="preserve">YGR120C</t>
  </si>
  <si>
    <t xml:space="preserve">COG2</t>
  </si>
  <si>
    <t xml:space="preserve">YBR080C</t>
  </si>
  <si>
    <t xml:space="preserve">SEC18</t>
  </si>
  <si>
    <t xml:space="preserve">YLR026C</t>
  </si>
  <si>
    <t xml:space="preserve">SED5</t>
  </si>
  <si>
    <t xml:space="preserve">YKL079W</t>
  </si>
  <si>
    <t xml:space="preserve">SMY1</t>
  </si>
  <si>
    <t xml:space="preserve">exocytosis</t>
  </si>
  <si>
    <t xml:space="preserve">YDL045C</t>
  </si>
  <si>
    <t xml:space="preserve">FAD1</t>
  </si>
  <si>
    <t xml:space="preserve">FAD biosynthesis</t>
  </si>
  <si>
    <t xml:space="preserve">YOL158C</t>
  </si>
  <si>
    <t xml:space="preserve">ENB1</t>
  </si>
  <si>
    <t xml:space="preserve">ferric-enterobactin transport</t>
  </si>
  <si>
    <t xml:space="preserve">YOR236W</t>
  </si>
  <si>
    <t xml:space="preserve">DFR1</t>
  </si>
  <si>
    <t xml:space="preserve">folic acid and derivative metabolism</t>
  </si>
  <si>
    <t xml:space="preserve">YDL132W</t>
  </si>
  <si>
    <t xml:space="preserve">CDC53</t>
  </si>
  <si>
    <t xml:space="preserve">G1/S transition of mitotic cell cycle*</t>
  </si>
  <si>
    <t xml:space="preserve">YOL133W</t>
  </si>
  <si>
    <t xml:space="preserve">HRT1</t>
  </si>
  <si>
    <t xml:space="preserve">YJR059W</t>
  </si>
  <si>
    <t xml:space="preserve">PTK2</t>
  </si>
  <si>
    <t xml:space="preserve">YGL179C</t>
  </si>
  <si>
    <t xml:space="preserve">TOS3</t>
  </si>
  <si>
    <t xml:space="preserve">glucose metabolism</t>
  </si>
  <si>
    <t xml:space="preserve">YLR142W</t>
  </si>
  <si>
    <t xml:space="preserve">PUT1</t>
  </si>
  <si>
    <t xml:space="preserve">glutamate biosynthesis*</t>
  </si>
  <si>
    <t xml:space="preserve">YHL032C</t>
  </si>
  <si>
    <t xml:space="preserve">GUT1</t>
  </si>
  <si>
    <t xml:space="preserve">glycerol metabolism</t>
  </si>
  <si>
    <t xml:space="preserve">YCR098C</t>
  </si>
  <si>
    <t xml:space="preserve">GIT1</t>
  </si>
  <si>
    <t xml:space="preserve">glycerophosphodiester transport</t>
  </si>
  <si>
    <t xml:space="preserve">YLR258W</t>
  </si>
  <si>
    <t xml:space="preserve">GSY2</t>
  </si>
  <si>
    <t xml:space="preserve">glycogen biosynthesis</t>
  </si>
  <si>
    <t xml:space="preserve">YPR184W</t>
  </si>
  <si>
    <t xml:space="preserve">GDB1</t>
  </si>
  <si>
    <t xml:space="preserve">glycogen catabolism</t>
  </si>
  <si>
    <t xml:space="preserve">YDR484W</t>
  </si>
  <si>
    <t xml:space="preserve">VPS52</t>
  </si>
  <si>
    <t xml:space="preserve">Golgi to vacuole transport*</t>
  </si>
  <si>
    <t xml:space="preserve">YGR216C</t>
  </si>
  <si>
    <t xml:space="preserve">GPI1</t>
  </si>
  <si>
    <t xml:space="preserve">GPI anchor biosynthesis</t>
  </si>
  <si>
    <t xml:space="preserve">YJL091C</t>
  </si>
  <si>
    <t xml:space="preserve">GWT1</t>
  </si>
  <si>
    <t xml:space="preserve">YCL052C</t>
  </si>
  <si>
    <t xml:space="preserve">PBN1</t>
  </si>
  <si>
    <t xml:space="preserve">GPI anchor biosynthesis*</t>
  </si>
  <si>
    <t xml:space="preserve">YIL116W</t>
  </si>
  <si>
    <t xml:space="preserve">HIS5</t>
  </si>
  <si>
    <t xml:space="preserve">histidine biosynthesis</t>
  </si>
  <si>
    <t xml:space="preserve">YNL041C</t>
  </si>
  <si>
    <t xml:space="preserve">COG6</t>
  </si>
  <si>
    <t xml:space="preserve">intra-Golgi transport</t>
  </si>
  <si>
    <t xml:space="preserve">YOL116W</t>
  </si>
  <si>
    <t xml:space="preserve">MSN1</t>
  </si>
  <si>
    <t xml:space="preserve">invasive growth (sensu Saccharomyces)*</t>
  </si>
  <si>
    <t xml:space="preserve">YIL114C</t>
  </si>
  <si>
    <t xml:space="preserve">POR2</t>
  </si>
  <si>
    <t xml:space="preserve">ion transport</t>
  </si>
  <si>
    <t xml:space="preserve">YPL224C</t>
  </si>
  <si>
    <t xml:space="preserve">MMT2</t>
  </si>
  <si>
    <t xml:space="preserve">iron ion homeostasis</t>
  </si>
  <si>
    <t xml:space="preserve">YKL041W</t>
  </si>
  <si>
    <t xml:space="preserve">VPS24</t>
  </si>
  <si>
    <t xml:space="preserve">late endosome to vacuole transport*</t>
  </si>
  <si>
    <t xml:space="preserve">YDR380W</t>
  </si>
  <si>
    <t xml:space="preserve">ARO10</t>
  </si>
  <si>
    <t xml:space="preserve">leucine catabolism*</t>
  </si>
  <si>
    <t xml:space="preserve">YKL140W</t>
  </si>
  <si>
    <t xml:space="preserve">TGL1</t>
  </si>
  <si>
    <t xml:space="preserve">lipid metabolism*</t>
  </si>
  <si>
    <t xml:space="preserve">YDL227C</t>
  </si>
  <si>
    <t xml:space="preserve">HO</t>
  </si>
  <si>
    <t xml:space="preserve">mating type switching*</t>
  </si>
  <si>
    <t xml:space="preserve">YDL115C</t>
  </si>
  <si>
    <t xml:space="preserve">IWR1</t>
  </si>
  <si>
    <t xml:space="preserve">meiosis</t>
  </si>
  <si>
    <t xml:space="preserve">YCL055W</t>
  </si>
  <si>
    <t xml:space="preserve">KAR4</t>
  </si>
  <si>
    <t xml:space="preserve">meiosis*</t>
  </si>
  <si>
    <t xml:space="preserve">YPL055C</t>
  </si>
  <si>
    <t xml:space="preserve">LGE1</t>
  </si>
  <si>
    <t xml:space="preserve">YHR124W</t>
  </si>
  <si>
    <t xml:space="preserve">NDT80</t>
  </si>
  <si>
    <t xml:space="preserve">YNL082W</t>
  </si>
  <si>
    <t xml:space="preserve">PMS1</t>
  </si>
  <si>
    <t xml:space="preserve">YLR219W</t>
  </si>
  <si>
    <t xml:space="preserve">MSC3</t>
  </si>
  <si>
    <t xml:space="preserve">meiotic recombination</t>
  </si>
  <si>
    <t xml:space="preserve">YBR073W</t>
  </si>
  <si>
    <t xml:space="preserve">RDH54</t>
  </si>
  <si>
    <t xml:space="preserve">meiotic recombination*</t>
  </si>
  <si>
    <t xml:space="preserve">YEL044W</t>
  </si>
  <si>
    <t xml:space="preserve">IES6</t>
  </si>
  <si>
    <t xml:space="preserve">metabolism</t>
  </si>
  <si>
    <t xml:space="preserve">YHL029C</t>
  </si>
  <si>
    <t xml:space="preserve">YLR047C</t>
  </si>
  <si>
    <t xml:space="preserve">FRE8</t>
  </si>
  <si>
    <t xml:space="preserve">metal ion homeostasis</t>
  </si>
  <si>
    <t xml:space="preserve">YGL184C</t>
  </si>
  <si>
    <t xml:space="preserve">STR3</t>
  </si>
  <si>
    <t xml:space="preserve">methionine biosynthesis</t>
  </si>
  <si>
    <t xml:space="preserve">YNL277W</t>
  </si>
  <si>
    <t xml:space="preserve">MET2</t>
  </si>
  <si>
    <t xml:space="preserve">methionine biosynthesis*</t>
  </si>
  <si>
    <t xml:space="preserve">YPR167C</t>
  </si>
  <si>
    <t xml:space="preserve">MET16</t>
  </si>
  <si>
    <t xml:space="preserve">methionine metabolism*</t>
  </si>
  <si>
    <t xml:space="preserve">YKL042W</t>
  </si>
  <si>
    <t xml:space="preserve">SPC42</t>
  </si>
  <si>
    <t xml:space="preserve">microtubule nucleation*</t>
  </si>
  <si>
    <t xml:space="preserve">YBR272C</t>
  </si>
  <si>
    <t xml:space="preserve">HSM3</t>
  </si>
  <si>
    <t xml:space="preserve">mismatch repair</t>
  </si>
  <si>
    <t xml:space="preserve">YDL142C</t>
  </si>
  <si>
    <t xml:space="preserve">CRD1</t>
  </si>
  <si>
    <t xml:space="preserve">mitochondrial membrane organization and biogenesis*</t>
  </si>
  <si>
    <t xml:space="preserve">YLR163C</t>
  </si>
  <si>
    <t xml:space="preserve">MAS1</t>
  </si>
  <si>
    <t xml:space="preserve">mitochondrial protein processing</t>
  </si>
  <si>
    <t xml:space="preserve">YPR131C</t>
  </si>
  <si>
    <t xml:space="preserve">NAT3</t>
  </si>
  <si>
    <t xml:space="preserve">mitochondrion inheritance*</t>
  </si>
  <si>
    <t xml:space="preserve">YLL001W</t>
  </si>
  <si>
    <t xml:space="preserve">DNM1</t>
  </si>
  <si>
    <t xml:space="preserve">mitochondrion organization and biogenesis*</t>
  </si>
  <si>
    <t xml:space="preserve">YOL009C</t>
  </si>
  <si>
    <t xml:space="preserve">MDM12</t>
  </si>
  <si>
    <t xml:space="preserve">YOL027C</t>
  </si>
  <si>
    <t xml:space="preserve">MDM38</t>
  </si>
  <si>
    <t xml:space="preserve">YGR101W</t>
  </si>
  <si>
    <t xml:space="preserve">PCP1</t>
  </si>
  <si>
    <t xml:space="preserve">YMR134W</t>
  </si>
  <si>
    <t xml:space="preserve">YIL026C</t>
  </si>
  <si>
    <t xml:space="preserve">IRR1</t>
  </si>
  <si>
    <t xml:space="preserve">mitotic sister chromatid cohesion*</t>
  </si>
  <si>
    <t xml:space="preserve">YKL022C</t>
  </si>
  <si>
    <t xml:space="preserve">CDC16</t>
  </si>
  <si>
    <t xml:space="preserve">mitotic sister chromatid segregation*</t>
  </si>
  <si>
    <t xml:space="preserve">YJL030W</t>
  </si>
  <si>
    <t xml:space="preserve">MAD2</t>
  </si>
  <si>
    <t xml:space="preserve">mitotic spindle checkpoint</t>
  </si>
  <si>
    <t xml:space="preserve">YHR115C</t>
  </si>
  <si>
    <t xml:space="preserve">DMA1</t>
  </si>
  <si>
    <t xml:space="preserve">mitotic spindle checkpoint*</t>
  </si>
  <si>
    <t xml:space="preserve">YDL028C</t>
  </si>
  <si>
    <t xml:space="preserve">MPS1</t>
  </si>
  <si>
    <t xml:space="preserve">YJL094C</t>
  </si>
  <si>
    <t xml:space="preserve">KHA1</t>
  </si>
  <si>
    <t xml:space="preserve">monovalent inorganic cation transport</t>
  </si>
  <si>
    <t xml:space="preserve">YOR076C</t>
  </si>
  <si>
    <t xml:space="preserve">SKI7</t>
  </si>
  <si>
    <t xml:space="preserve">mRNA catabolism*</t>
  </si>
  <si>
    <t xml:space="preserve">YLR136C</t>
  </si>
  <si>
    <t xml:space="preserve">TIS11</t>
  </si>
  <si>
    <t xml:space="preserve">YGR072W</t>
  </si>
  <si>
    <t xml:space="preserve">UPF3</t>
  </si>
  <si>
    <t xml:space="preserve">YJR091C</t>
  </si>
  <si>
    <t xml:space="preserve">JSN1</t>
  </si>
  <si>
    <t xml:space="preserve">mRNA catabolism, deadenylylation-dependent decay</t>
  </si>
  <si>
    <t xml:space="preserve">YLR363C</t>
  </si>
  <si>
    <t xml:space="preserve">NMD4</t>
  </si>
  <si>
    <t xml:space="preserve">mRNA catabolism, nonsense-mediated decay</t>
  </si>
  <si>
    <t xml:space="preserve">YDR138W</t>
  </si>
  <si>
    <t xml:space="preserve">HPR1</t>
  </si>
  <si>
    <t xml:space="preserve">mRNA export from nucleus*</t>
  </si>
  <si>
    <t xml:space="preserve">YKR082W</t>
  </si>
  <si>
    <t xml:space="preserve">NUP133</t>
  </si>
  <si>
    <t xml:space="preserve">YJR042W</t>
  </si>
  <si>
    <t xml:space="preserve">NUP85</t>
  </si>
  <si>
    <t xml:space="preserve">YPL005W</t>
  </si>
  <si>
    <t xml:space="preserve">AEP3</t>
  </si>
  <si>
    <t xml:space="preserve">mRNA metabolism</t>
  </si>
  <si>
    <t xml:space="preserve">YOR250C</t>
  </si>
  <si>
    <t xml:space="preserve">CLP1</t>
  </si>
  <si>
    <t xml:space="preserve">mRNA polyadenylylation*</t>
  </si>
  <si>
    <t xml:space="preserve">YJR093C</t>
  </si>
  <si>
    <t xml:space="preserve">FIP1</t>
  </si>
  <si>
    <t xml:space="preserve">YDR228C</t>
  </si>
  <si>
    <t xml:space="preserve">PCF11</t>
  </si>
  <si>
    <t xml:space="preserve">YJL060W</t>
  </si>
  <si>
    <t xml:space="preserve">BNA3</t>
  </si>
  <si>
    <t xml:space="preserve">NAD biosynthesis</t>
  </si>
  <si>
    <t xml:space="preserve">YBL098W</t>
  </si>
  <si>
    <t xml:space="preserve">BNA4</t>
  </si>
  <si>
    <t xml:space="preserve">YLR328W</t>
  </si>
  <si>
    <t xml:space="preserve">NMA1</t>
  </si>
  <si>
    <t xml:space="preserve">NAD metabolism</t>
  </si>
  <si>
    <t xml:space="preserve">YGR010W</t>
  </si>
  <si>
    <t xml:space="preserve">NMA2</t>
  </si>
  <si>
    <t xml:space="preserve">YER104W</t>
  </si>
  <si>
    <t xml:space="preserve">RTT105</t>
  </si>
  <si>
    <t xml:space="preserve">negative regulation of DNA transposition</t>
  </si>
  <si>
    <t xml:space="preserve">YBR158W</t>
  </si>
  <si>
    <t xml:space="preserve">AMN1</t>
  </si>
  <si>
    <t xml:space="preserve">negative regulation of exit from mitosis*</t>
  </si>
  <si>
    <t xml:space="preserve">YGR019W</t>
  </si>
  <si>
    <t xml:space="preserve">UGA1</t>
  </si>
  <si>
    <t xml:space="preserve">nitrogen utilization</t>
  </si>
  <si>
    <t xml:space="preserve">YPL213W</t>
  </si>
  <si>
    <t xml:space="preserve">LEA1</t>
  </si>
  <si>
    <t xml:space="preserve">nuclear mRNA splicing, via spliceosome</t>
  </si>
  <si>
    <t xml:space="preserve">YPR178W</t>
  </si>
  <si>
    <t xml:space="preserve">PRP4</t>
  </si>
  <si>
    <t xml:space="preserve">YDR235W</t>
  </si>
  <si>
    <t xml:space="preserve">PRP42</t>
  </si>
  <si>
    <t xml:space="preserve">YGR074W</t>
  </si>
  <si>
    <t xml:space="preserve">SMD1</t>
  </si>
  <si>
    <t xml:space="preserve">YPR101W</t>
  </si>
  <si>
    <t xml:space="preserve">SNT309</t>
  </si>
  <si>
    <t xml:space="preserve">YML049C</t>
  </si>
  <si>
    <t xml:space="preserve">RSE1</t>
  </si>
  <si>
    <t xml:space="preserve">nuclear mRNA splicing, via spliceosome*</t>
  </si>
  <si>
    <t xml:space="preserve">YBR114W</t>
  </si>
  <si>
    <t xml:space="preserve">RAD16</t>
  </si>
  <si>
    <t xml:space="preserve">nucleotide-excision repair, DNA damage recognition</t>
  </si>
  <si>
    <t xml:space="preserve">YDR019C</t>
  </si>
  <si>
    <t xml:space="preserve">GCV1</t>
  </si>
  <si>
    <t xml:space="preserve">one-carbon compound metabolism*</t>
  </si>
  <si>
    <t xml:space="preserve">YBR260C</t>
  </si>
  <si>
    <t xml:space="preserve">RGD1</t>
  </si>
  <si>
    <t xml:space="preserve">osmosensory signaling pathway</t>
  </si>
  <si>
    <t xml:space="preserve">YIL145C</t>
  </si>
  <si>
    <t xml:space="preserve">PAN6</t>
  </si>
  <si>
    <t xml:space="preserve">pantothenate biosynthesis</t>
  </si>
  <si>
    <t xml:space="preserve">YMR020W</t>
  </si>
  <si>
    <t xml:space="preserve">FMS1</t>
  </si>
  <si>
    <t xml:space="preserve">pantothenate biosynthesis*</t>
  </si>
  <si>
    <t xml:space="preserve">YJL121C</t>
  </si>
  <si>
    <t xml:space="preserve">RPE1</t>
  </si>
  <si>
    <t xml:space="preserve">pentose-phosphate shunt</t>
  </si>
  <si>
    <t xml:space="preserve">YOR219C</t>
  </si>
  <si>
    <t xml:space="preserve">STE13</t>
  </si>
  <si>
    <t xml:space="preserve">peptide pheromone maturation</t>
  </si>
  <si>
    <t xml:space="preserve">YDR140W</t>
  </si>
  <si>
    <t xml:space="preserve">MTQ2</t>
  </si>
  <si>
    <t xml:space="preserve">peptidyl-glutamine methylation</t>
  </si>
  <si>
    <t xml:space="preserve">YOR193W</t>
  </si>
  <si>
    <t xml:space="preserve">PEX27</t>
  </si>
  <si>
    <t xml:space="preserve">peroxisome organization and biogenesis</t>
  </si>
  <si>
    <t xml:space="preserve">YLR324W</t>
  </si>
  <si>
    <t xml:space="preserve">PEX30</t>
  </si>
  <si>
    <t xml:space="preserve">YLR191W</t>
  </si>
  <si>
    <t xml:space="preserve">PEX13</t>
  </si>
  <si>
    <t xml:space="preserve">peroxisome organization and biogenesis*</t>
  </si>
  <si>
    <t xml:space="preserve">YPL112C</t>
  </si>
  <si>
    <t xml:space="preserve">PEX25</t>
  </si>
  <si>
    <t xml:space="preserve">YDR329C</t>
  </si>
  <si>
    <t xml:space="preserve">PEX3</t>
  </si>
  <si>
    <t xml:space="preserve">YDR147W</t>
  </si>
  <si>
    <t xml:space="preserve">EKI1</t>
  </si>
  <si>
    <t xml:space="preserve">phosphatidylethanolamine biosynthesis</t>
  </si>
  <si>
    <t xml:space="preserve">YGR007W</t>
  </si>
  <si>
    <t xml:space="preserve">MUQ1</t>
  </si>
  <si>
    <t xml:space="preserve">YCL004W</t>
  </si>
  <si>
    <t xml:space="preserve">PGS1</t>
  </si>
  <si>
    <t xml:space="preserve">phospholipid biosynthesis</t>
  </si>
  <si>
    <t xml:space="preserve">YDL207W</t>
  </si>
  <si>
    <t xml:space="preserve">GLE1</t>
  </si>
  <si>
    <t xml:space="preserve">poly(A)+ mRNA export from nucleus</t>
  </si>
  <si>
    <t xml:space="preserve">YKL174C</t>
  </si>
  <si>
    <t xml:space="preserve">TPO5</t>
  </si>
  <si>
    <t xml:space="preserve">polyamine transport</t>
  </si>
  <si>
    <t xml:space="preserve">YMR042W</t>
  </si>
  <si>
    <t xml:space="preserve">ARG80</t>
  </si>
  <si>
    <t xml:space="preserve">positive regulation of transcription from RNA polymerase II promoter*</t>
  </si>
  <si>
    <t xml:space="preserve">YPR005C</t>
  </si>
  <si>
    <t xml:space="preserve">HAL1</t>
  </si>
  <si>
    <t xml:space="preserve">YNL103W</t>
  </si>
  <si>
    <t xml:space="preserve">MET4</t>
  </si>
  <si>
    <t xml:space="preserve">YJL093C</t>
  </si>
  <si>
    <t xml:space="preserve">TOK1</t>
  </si>
  <si>
    <t xml:space="preserve">potassium ion homeostasis</t>
  </si>
  <si>
    <t xml:space="preserve">YIL019W</t>
  </si>
  <si>
    <t xml:space="preserve">FAF1</t>
  </si>
  <si>
    <t xml:space="preserve">processing of 20S pre-rRNA</t>
  </si>
  <si>
    <t xml:space="preserve">YPL012W</t>
  </si>
  <si>
    <t xml:space="preserve">RRP12</t>
  </si>
  <si>
    <t xml:space="preserve">processing of 20S pre-rRNA*</t>
  </si>
  <si>
    <t xml:space="preserve">YFR003C</t>
  </si>
  <si>
    <t xml:space="preserve">YPI1</t>
  </si>
  <si>
    <t xml:space="preserve">protein amino acid dephosphorylation*</t>
  </si>
  <si>
    <t xml:space="preserve">YMR101C</t>
  </si>
  <si>
    <t xml:space="preserve">SRT1</t>
  </si>
  <si>
    <t xml:space="preserve">protein amino acid glycosylation</t>
  </si>
  <si>
    <t xml:space="preserve">YBR199W</t>
  </si>
  <si>
    <t xml:space="preserve">KTR4</t>
  </si>
  <si>
    <t xml:space="preserve">protein amino acid N-linked glycosylation</t>
  </si>
  <si>
    <t xml:space="preserve">YPL050C</t>
  </si>
  <si>
    <t xml:space="preserve">MNN9</t>
  </si>
  <si>
    <t xml:space="preserve">YGR036C</t>
  </si>
  <si>
    <t xml:space="preserve">CAX4</t>
  </si>
  <si>
    <t xml:space="preserve">protein amino acid N-linked glycosylation*</t>
  </si>
  <si>
    <t xml:space="preserve">YKR061W</t>
  </si>
  <si>
    <t xml:space="preserve">KTR2</t>
  </si>
  <si>
    <t xml:space="preserve">YLL019C</t>
  </si>
  <si>
    <t xml:space="preserve">KNS1</t>
  </si>
  <si>
    <t xml:space="preserve">protein amino acid phosphorylation</t>
  </si>
  <si>
    <t xml:space="preserve">YER123W</t>
  </si>
  <si>
    <t xml:space="preserve">YCK3</t>
  </si>
  <si>
    <t xml:space="preserve">YDR052C</t>
  </si>
  <si>
    <t xml:space="preserve">DBF4</t>
  </si>
  <si>
    <t xml:space="preserve">protein amino acid phosphorylation*</t>
  </si>
  <si>
    <t xml:space="preserve">YBL016W</t>
  </si>
  <si>
    <t xml:space="preserve">FUS3</t>
  </si>
  <si>
    <t xml:space="preserve">YER027C</t>
  </si>
  <si>
    <t xml:space="preserve">GAL83</t>
  </si>
  <si>
    <t xml:space="preserve">YJL128C</t>
  </si>
  <si>
    <t xml:space="preserve">PBS2</t>
  </si>
  <si>
    <t xml:space="preserve">YAL017W</t>
  </si>
  <si>
    <t xml:space="preserve">PSK1</t>
  </si>
  <si>
    <t xml:space="preserve">YPR161C</t>
  </si>
  <si>
    <t xml:space="preserve">SGV1</t>
  </si>
  <si>
    <t xml:space="preserve">YLR362W</t>
  </si>
  <si>
    <t xml:space="preserve">STE11</t>
  </si>
  <si>
    <t xml:space="preserve">YPL203W</t>
  </si>
  <si>
    <t xml:space="preserve">TPK2</t>
  </si>
  <si>
    <t xml:space="preserve">YLR240W</t>
  </si>
  <si>
    <t xml:space="preserve">VPS34</t>
  </si>
  <si>
    <t xml:space="preserve">YBR101C</t>
  </si>
  <si>
    <t xml:space="preserve">FES1</t>
  </si>
  <si>
    <t xml:space="preserve">protein biosynthesis</t>
  </si>
  <si>
    <t xml:space="preserve">YKR084C</t>
  </si>
  <si>
    <t xml:space="preserve">HBS1</t>
  </si>
  <si>
    <t xml:space="preserve">YGR084C</t>
  </si>
  <si>
    <t xml:space="preserve">MRP13</t>
  </si>
  <si>
    <t xml:space="preserve">YBL080C</t>
  </si>
  <si>
    <t xml:space="preserve">PET112</t>
  </si>
  <si>
    <t xml:space="preserve">protein biosynthesis*</t>
  </si>
  <si>
    <t xml:space="preserve">YHR075C</t>
  </si>
  <si>
    <t xml:space="preserve">PPE1</t>
  </si>
  <si>
    <t xml:space="preserve">YDL134C</t>
  </si>
  <si>
    <t xml:space="preserve">PPH21</t>
  </si>
  <si>
    <t xml:space="preserve">YOR014W</t>
  </si>
  <si>
    <t xml:space="preserve">RTS1</t>
  </si>
  <si>
    <t xml:space="preserve">YHL030W</t>
  </si>
  <si>
    <t xml:space="preserve">ECM29</t>
  </si>
  <si>
    <t xml:space="preserve">protein catabolism</t>
  </si>
  <si>
    <t xml:space="preserve">YOR057W</t>
  </si>
  <si>
    <t xml:space="preserve">SGT1</t>
  </si>
  <si>
    <t xml:space="preserve">protein complex assembly*</t>
  </si>
  <si>
    <t xml:space="preserve">YKL119C</t>
  </si>
  <si>
    <t xml:space="preserve">VPH2</t>
  </si>
  <si>
    <t xml:space="preserve">YOR138C</t>
  </si>
  <si>
    <t xml:space="preserve">RUP1</t>
  </si>
  <si>
    <t xml:space="preserve">protein deubiquitination</t>
  </si>
  <si>
    <t xml:space="preserve">YMR304W</t>
  </si>
  <si>
    <t xml:space="preserve">UBP15</t>
  </si>
  <si>
    <t xml:space="preserve">YFR010W</t>
  </si>
  <si>
    <t xml:space="preserve">UBP6</t>
  </si>
  <si>
    <t xml:space="preserve">YOR288C</t>
  </si>
  <si>
    <t xml:space="preserve">MPD1</t>
  </si>
  <si>
    <t xml:space="preserve">protein folding</t>
  </si>
  <si>
    <t xml:space="preserve">YNL310C</t>
  </si>
  <si>
    <t xml:space="preserve">ZIM17</t>
  </si>
  <si>
    <t xml:space="preserve">protein folding*</t>
  </si>
  <si>
    <t xml:space="preserve">YGR046W</t>
  </si>
  <si>
    <t xml:space="preserve">protein import into mitochondrial matrix</t>
  </si>
  <si>
    <t xml:space="preserve">YNR016C</t>
  </si>
  <si>
    <t xml:space="preserve">ACC1</t>
  </si>
  <si>
    <t xml:space="preserve">protein import into nucleus*</t>
  </si>
  <si>
    <t xml:space="preserve">YML111W</t>
  </si>
  <si>
    <t xml:space="preserve">BUL2</t>
  </si>
  <si>
    <t xml:space="preserve">protein monoubiquitination*</t>
  </si>
  <si>
    <t xml:space="preserve">YEL012W</t>
  </si>
  <si>
    <t xml:space="preserve">UBC8</t>
  </si>
  <si>
    <t xml:space="preserve">YPL003W</t>
  </si>
  <si>
    <t xml:space="preserve">ULA1</t>
  </si>
  <si>
    <t xml:space="preserve">protein neddylation</t>
  </si>
  <si>
    <t xml:space="preserve">YJL053W</t>
  </si>
  <si>
    <t xml:space="preserve">PEP8</t>
  </si>
  <si>
    <t xml:space="preserve">protein retention in Golgi*</t>
  </si>
  <si>
    <t xml:space="preserve">YOR069W</t>
  </si>
  <si>
    <t xml:space="preserve">VPS5</t>
  </si>
  <si>
    <t xml:space="preserve">YPR180W</t>
  </si>
  <si>
    <t xml:space="preserve">AOS1</t>
  </si>
  <si>
    <t xml:space="preserve">protein sumoylation</t>
  </si>
  <si>
    <t xml:space="preserve">YGR239C</t>
  </si>
  <si>
    <t xml:space="preserve">PEX21</t>
  </si>
  <si>
    <t xml:space="preserve">protein targeting to peroxisome</t>
  </si>
  <si>
    <t xml:space="preserve">YGR141W</t>
  </si>
  <si>
    <t xml:space="preserve">VPS62</t>
  </si>
  <si>
    <t xml:space="preserve">protein targeting to vacuole</t>
  </si>
  <si>
    <t xml:space="preserve">YNL059C</t>
  </si>
  <si>
    <t xml:space="preserve">ARP5</t>
  </si>
  <si>
    <t xml:space="preserve">protein targeting to vacuole*</t>
  </si>
  <si>
    <t xml:space="preserve">YDL113C</t>
  </si>
  <si>
    <t xml:space="preserve">ATG20</t>
  </si>
  <si>
    <t xml:space="preserve">YBR290W</t>
  </si>
  <si>
    <t xml:space="preserve">BSD2</t>
  </si>
  <si>
    <t xml:space="preserve">YGL124C</t>
  </si>
  <si>
    <t xml:space="preserve">MON1</t>
  </si>
  <si>
    <t xml:space="preserve">YLR119W</t>
  </si>
  <si>
    <t xml:space="preserve">SRN2</t>
  </si>
  <si>
    <t xml:space="preserve">YPL120W</t>
  </si>
  <si>
    <t xml:space="preserve">VPS30</t>
  </si>
  <si>
    <t xml:space="preserve">YKL195W</t>
  </si>
  <si>
    <t xml:space="preserve">MIA40</t>
  </si>
  <si>
    <t xml:space="preserve">protein targeting*</t>
  </si>
  <si>
    <t xml:space="preserve">YBL022C</t>
  </si>
  <si>
    <t xml:space="preserve">PIM1</t>
  </si>
  <si>
    <t xml:space="preserve">proteolysis*</t>
  </si>
  <si>
    <t xml:space="preserve">YKL185W</t>
  </si>
  <si>
    <t xml:space="preserve">ASH1</t>
  </si>
  <si>
    <t xml:space="preserve">pseudohyphal growth*</t>
  </si>
  <si>
    <t xml:space="preserve">YPL115C</t>
  </si>
  <si>
    <t xml:space="preserve">BEM3</t>
  </si>
  <si>
    <t xml:space="preserve">YAL041W</t>
  </si>
  <si>
    <t xml:space="preserve">CDC24</t>
  </si>
  <si>
    <t xml:space="preserve">YBR083W</t>
  </si>
  <si>
    <t xml:space="preserve">TEC1</t>
  </si>
  <si>
    <t xml:space="preserve">YMR096W</t>
  </si>
  <si>
    <t xml:space="preserve">SNZ1</t>
  </si>
  <si>
    <t xml:space="preserve">pyridoxine metabolism*</t>
  </si>
  <si>
    <t xml:space="preserve">YGL224C</t>
  </si>
  <si>
    <t xml:space="preserve">SDT1</t>
  </si>
  <si>
    <t xml:space="preserve">pyrimidine base metabolism</t>
  </si>
  <si>
    <t xml:space="preserve">YOR347C</t>
  </si>
  <si>
    <t xml:space="preserve">PYK2</t>
  </si>
  <si>
    <t xml:space="preserve">pyruvate metabolism</t>
  </si>
  <si>
    <t xml:space="preserve">YJR046W</t>
  </si>
  <si>
    <t xml:space="preserve">TAH11</t>
  </si>
  <si>
    <t xml:space="preserve">regulation of DNA replication initiation</t>
  </si>
  <si>
    <t xml:space="preserve">YNL161W</t>
  </si>
  <si>
    <t xml:space="preserve">CBK1</t>
  </si>
  <si>
    <t xml:space="preserve">regulation of exit from mitosis*</t>
  </si>
  <si>
    <t xml:space="preserve">YIL045W</t>
  </si>
  <si>
    <t xml:space="preserve">PIG2</t>
  </si>
  <si>
    <t xml:space="preserve">regulation of glycogen biosynthesis</t>
  </si>
  <si>
    <t xml:space="preserve">YPL139C</t>
  </si>
  <si>
    <t xml:space="preserve">UME1</t>
  </si>
  <si>
    <t xml:space="preserve">regulation of meiosis</t>
  </si>
  <si>
    <t xml:space="preserve">YNL229C</t>
  </si>
  <si>
    <t xml:space="preserve">URE2</t>
  </si>
  <si>
    <t xml:space="preserve">regulation of nitrogen utilization*</t>
  </si>
  <si>
    <t xml:space="preserve">YLR178C</t>
  </si>
  <si>
    <t xml:space="preserve">TFS1</t>
  </si>
  <si>
    <t xml:space="preserve">regulation of proteolysis</t>
  </si>
  <si>
    <t xml:space="preserve">YAL013W</t>
  </si>
  <si>
    <t xml:space="preserve">DEP1</t>
  </si>
  <si>
    <t xml:space="preserve">regulation of transcription from RNA polymerase II promoter*</t>
  </si>
  <si>
    <t xml:space="preserve">YFL024C</t>
  </si>
  <si>
    <t xml:space="preserve">EPL1</t>
  </si>
  <si>
    <t xml:space="preserve">YGL035C</t>
  </si>
  <si>
    <t xml:space="preserve">MIG1</t>
  </si>
  <si>
    <t xml:space="preserve">YPL047W</t>
  </si>
  <si>
    <t xml:space="preserve">SGF11</t>
  </si>
  <si>
    <t xml:space="preserve">YDL170W</t>
  </si>
  <si>
    <t xml:space="preserve">UGA3</t>
  </si>
  <si>
    <t xml:space="preserve">YJL056C</t>
  </si>
  <si>
    <t xml:space="preserve">ZAP1</t>
  </si>
  <si>
    <t xml:space="preserve">YFL028C</t>
  </si>
  <si>
    <t xml:space="preserve">CAF16</t>
  </si>
  <si>
    <t xml:space="preserve">regulation of transcription, DNA-dependent</t>
  </si>
  <si>
    <t xml:space="preserve">YLR098C</t>
  </si>
  <si>
    <t xml:space="preserve">CHA4</t>
  </si>
  <si>
    <t xml:space="preserve">regulation of transcription, DNA-dependent*</t>
  </si>
  <si>
    <t xml:space="preserve">YPR179C</t>
  </si>
  <si>
    <t xml:space="preserve">HDA3</t>
  </si>
  <si>
    <t xml:space="preserve">YGR271W</t>
  </si>
  <si>
    <t xml:space="preserve">SLH1</t>
  </si>
  <si>
    <t xml:space="preserve">regulation of translation</t>
  </si>
  <si>
    <t xml:space="preserve">YML058W-A</t>
  </si>
  <si>
    <t xml:space="preserve">HUG1</t>
  </si>
  <si>
    <t xml:space="preserve">response to DNA damage stimulus*</t>
  </si>
  <si>
    <t xml:space="preserve">YOR018W</t>
  </si>
  <si>
    <t xml:space="preserve">ROD1</t>
  </si>
  <si>
    <t xml:space="preserve">response to drug</t>
  </si>
  <si>
    <t xml:space="preserve">YKL075C</t>
  </si>
  <si>
    <t xml:space="preserve">YNR048W</t>
  </si>
  <si>
    <t xml:space="preserve">YPR198W</t>
  </si>
  <si>
    <t xml:space="preserve">SGE1</t>
  </si>
  <si>
    <t xml:space="preserve">response to drug*</t>
  </si>
  <si>
    <t xml:space="preserve">YLR260W</t>
  </si>
  <si>
    <t xml:space="preserve">LCB5</t>
  </si>
  <si>
    <t xml:space="preserve">response to heat*</t>
  </si>
  <si>
    <t xml:space="preserve">YMR092C</t>
  </si>
  <si>
    <t xml:space="preserve">AIP1</t>
  </si>
  <si>
    <t xml:space="preserve">response to osmotic stress*</t>
  </si>
  <si>
    <t xml:space="preserve">YKL026C</t>
  </si>
  <si>
    <t xml:space="preserve">GPX1</t>
  </si>
  <si>
    <t xml:space="preserve">response to oxidative stress</t>
  </si>
  <si>
    <t xml:space="preserve">YBR244W</t>
  </si>
  <si>
    <t xml:space="preserve">GPX2</t>
  </si>
  <si>
    <t xml:space="preserve">YIR037W</t>
  </si>
  <si>
    <t xml:space="preserve">HYR1</t>
  </si>
  <si>
    <t xml:space="preserve">YMR250W</t>
  </si>
  <si>
    <t xml:space="preserve">GAD1</t>
  </si>
  <si>
    <t xml:space="preserve">response to oxidative stress*</t>
  </si>
  <si>
    <t xml:space="preserve">YKL201C</t>
  </si>
  <si>
    <t xml:space="preserve">MNN4</t>
  </si>
  <si>
    <t xml:space="preserve">response to stress*</t>
  </si>
  <si>
    <t xml:space="preserve">YDR074W</t>
  </si>
  <si>
    <t xml:space="preserve">TPS2</t>
  </si>
  <si>
    <t xml:space="preserve">YBR008C</t>
  </si>
  <si>
    <t xml:space="preserve">FLR1</t>
  </si>
  <si>
    <t xml:space="preserve">response to toxin</t>
  </si>
  <si>
    <t xml:space="preserve">YNR064C</t>
  </si>
  <si>
    <t xml:space="preserve">YBL033C</t>
  </si>
  <si>
    <t xml:space="preserve">RIB1</t>
  </si>
  <si>
    <t xml:space="preserve">riboflavin biosynthesis</t>
  </si>
  <si>
    <t xml:space="preserve">YBR256C</t>
  </si>
  <si>
    <t xml:space="preserve">RIB5</t>
  </si>
  <si>
    <t xml:space="preserve">YKR081C</t>
  </si>
  <si>
    <t xml:space="preserve">RPF2</t>
  </si>
  <si>
    <t xml:space="preserve">ribosomal large subunit assembly and maintenance*</t>
  </si>
  <si>
    <t xml:space="preserve">YNL110C</t>
  </si>
  <si>
    <t xml:space="preserve">NOP15</t>
  </si>
  <si>
    <t xml:space="preserve">ribosomal large subunit biogenesis*</t>
  </si>
  <si>
    <t xml:space="preserve">YNL002C</t>
  </si>
  <si>
    <t xml:space="preserve">RLP7</t>
  </si>
  <si>
    <t xml:space="preserve">YPL046C</t>
  </si>
  <si>
    <t xml:space="preserve">ELC1</t>
  </si>
  <si>
    <t xml:space="preserve">RNA elongation from RNA polymerase II promoter*</t>
  </si>
  <si>
    <t xml:space="preserve">Q0065</t>
  </si>
  <si>
    <t xml:space="preserve">AI4</t>
  </si>
  <si>
    <t xml:space="preserve">RNA splicing*</t>
  </si>
  <si>
    <t xml:space="preserve">YGL136C</t>
  </si>
  <si>
    <t xml:space="preserve">MRM2</t>
  </si>
  <si>
    <t xml:space="preserve">rRNA modification</t>
  </si>
  <si>
    <t xml:space="preserve">YDR365C</t>
  </si>
  <si>
    <t xml:space="preserve">ESF1</t>
  </si>
  <si>
    <t xml:space="preserve">rRNA processing</t>
  </si>
  <si>
    <t xml:space="preserve">YMR285C</t>
  </si>
  <si>
    <t xml:space="preserve">NGL2</t>
  </si>
  <si>
    <t xml:space="preserve">YLR106C</t>
  </si>
  <si>
    <t xml:space="preserve">MDN1</t>
  </si>
  <si>
    <t xml:space="preserve">rRNA processing*</t>
  </si>
  <si>
    <t xml:space="preserve">YLR002C</t>
  </si>
  <si>
    <t xml:space="preserve">NOC3</t>
  </si>
  <si>
    <t xml:space="preserve">YDL060W</t>
  </si>
  <si>
    <t xml:space="preserve">TSR1</t>
  </si>
  <si>
    <t xml:space="preserve">YPR017C</t>
  </si>
  <si>
    <t xml:space="preserve">DSS4</t>
  </si>
  <si>
    <t xml:space="preserve">secretory pathway</t>
  </si>
  <si>
    <t xml:space="preserve">YDR229W</t>
  </si>
  <si>
    <t xml:space="preserve">IVY1</t>
  </si>
  <si>
    <t xml:space="preserve">YNL158W</t>
  </si>
  <si>
    <t xml:space="preserve">PGA1</t>
  </si>
  <si>
    <t xml:space="preserve">YLR440C</t>
  </si>
  <si>
    <t xml:space="preserve">SEC39</t>
  </si>
  <si>
    <t xml:space="preserve">YGR208W</t>
  </si>
  <si>
    <t xml:space="preserve">SER2</t>
  </si>
  <si>
    <t xml:space="preserve">serine family amino acid biosynthesis</t>
  </si>
  <si>
    <t xml:space="preserve">YGL121C</t>
  </si>
  <si>
    <t xml:space="preserve">GPG1</t>
  </si>
  <si>
    <t xml:space="preserve">signal transduction</t>
  </si>
  <si>
    <t xml:space="preserve">YMR028W</t>
  </si>
  <si>
    <t xml:space="preserve">TAP42</t>
  </si>
  <si>
    <t xml:space="preserve">YLR452C</t>
  </si>
  <si>
    <t xml:space="preserve">SST2</t>
  </si>
  <si>
    <t xml:space="preserve">signal transduction*</t>
  </si>
  <si>
    <t xml:space="preserve">YOR134W</t>
  </si>
  <si>
    <t xml:space="preserve">BAG7</t>
  </si>
  <si>
    <t xml:space="preserve">small GTPase mediated signal transduction</t>
  </si>
  <si>
    <t xml:space="preserve">YHR184W</t>
  </si>
  <si>
    <t xml:space="preserve">SSP1</t>
  </si>
  <si>
    <t xml:space="preserve">spore wall assembly (sensu Fungi)*</t>
  </si>
  <si>
    <t xml:space="preserve">YGL181W</t>
  </si>
  <si>
    <t xml:space="preserve">GTS1</t>
  </si>
  <si>
    <t xml:space="preserve">sporulation (sensu Fungi)*</t>
  </si>
  <si>
    <t xml:space="preserve">YNL294C</t>
  </si>
  <si>
    <t xml:space="preserve">RIM21</t>
  </si>
  <si>
    <t xml:space="preserve">YLL040C</t>
  </si>
  <si>
    <t xml:space="preserve">VPS13</t>
  </si>
  <si>
    <t xml:space="preserve">YHR001W</t>
  </si>
  <si>
    <t xml:space="preserve">OSH7</t>
  </si>
  <si>
    <t xml:space="preserve">steroid biosynthesis</t>
  </si>
  <si>
    <t xml:space="preserve">YGR177C</t>
  </si>
  <si>
    <t xml:space="preserve">ATF2</t>
  </si>
  <si>
    <t xml:space="preserve">steroid metabolism</t>
  </si>
  <si>
    <t xml:space="preserve">YLR189C</t>
  </si>
  <si>
    <t xml:space="preserve">ATG26</t>
  </si>
  <si>
    <t xml:space="preserve">sterol metabolism</t>
  </si>
  <si>
    <t xml:space="preserve">YLL057C</t>
  </si>
  <si>
    <t xml:space="preserve">JLP1</t>
  </si>
  <si>
    <t xml:space="preserve">sulfur metabolism</t>
  </si>
  <si>
    <t xml:space="preserve">YHR112C</t>
  </si>
  <si>
    <t xml:space="preserve">YLL058W</t>
  </si>
  <si>
    <t xml:space="preserve">YOL104C</t>
  </si>
  <si>
    <t xml:space="preserve">NDJ1</t>
  </si>
  <si>
    <t xml:space="preserve">synapsis*</t>
  </si>
  <si>
    <t xml:space="preserve">YIL009C-A</t>
  </si>
  <si>
    <t xml:space="preserve">EST3</t>
  </si>
  <si>
    <t xml:space="preserve">telomerase-dependent telomere maintenance</t>
  </si>
  <si>
    <t xml:space="preserve">YER095W</t>
  </si>
  <si>
    <t xml:space="preserve">RAD51</t>
  </si>
  <si>
    <t xml:space="preserve">telomerase-independent telomere maintenance*</t>
  </si>
  <si>
    <t xml:space="preserve">YNL333W</t>
  </si>
  <si>
    <t xml:space="preserve">SNZ2</t>
  </si>
  <si>
    <t xml:space="preserve">thiamin biosynthesis*</t>
  </si>
  <si>
    <t xml:space="preserve">YHR122W</t>
  </si>
  <si>
    <t xml:space="preserve">transcription</t>
  </si>
  <si>
    <t xml:space="preserve">YHR058C</t>
  </si>
  <si>
    <t xml:space="preserve">MED6</t>
  </si>
  <si>
    <t xml:space="preserve">transcription from RNA polymerase II promoter</t>
  </si>
  <si>
    <t xml:space="preserve">YGL025C</t>
  </si>
  <si>
    <t xml:space="preserve">PGD1</t>
  </si>
  <si>
    <t xml:space="preserve">YNL236W</t>
  </si>
  <si>
    <t xml:space="preserve">SIN4</t>
  </si>
  <si>
    <t xml:space="preserve">YBR253W</t>
  </si>
  <si>
    <t xml:space="preserve">SRB6</t>
  </si>
  <si>
    <t xml:space="preserve">YPL202C</t>
  </si>
  <si>
    <t xml:space="preserve">AFT2</t>
  </si>
  <si>
    <t xml:space="preserve">transcription initiation from RNA polymerase II promoter*</t>
  </si>
  <si>
    <t xml:space="preserve">YIL036W</t>
  </si>
  <si>
    <t xml:space="preserve">CST6</t>
  </si>
  <si>
    <t xml:space="preserve">YER171W</t>
  </si>
  <si>
    <t xml:space="preserve">RAD3</t>
  </si>
  <si>
    <t xml:space="preserve">YBL103C</t>
  </si>
  <si>
    <t xml:space="preserve">RTG3</t>
  </si>
  <si>
    <t xml:space="preserve">YDR145W</t>
  </si>
  <si>
    <t xml:space="preserve">TAF12</t>
  </si>
  <si>
    <t xml:space="preserve">YCR042C</t>
  </si>
  <si>
    <t xml:space="preserve">TAF2</t>
  </si>
  <si>
    <t xml:space="preserve">YPL011C</t>
  </si>
  <si>
    <t xml:space="preserve">TAF3</t>
  </si>
  <si>
    <t xml:space="preserve">YGL112C</t>
  </si>
  <si>
    <t xml:space="preserve">TAF6</t>
  </si>
  <si>
    <t xml:space="preserve">YGR246C</t>
  </si>
  <si>
    <t xml:space="preserve">BRF1</t>
  </si>
  <si>
    <t xml:space="preserve">transcription initiation from RNA polymerase III promoter</t>
  </si>
  <si>
    <t xml:space="preserve">YDR362C</t>
  </si>
  <si>
    <t xml:space="preserve">TFC6</t>
  </si>
  <si>
    <t xml:space="preserve">YOR179C</t>
  </si>
  <si>
    <t xml:space="preserve">SYC1</t>
  </si>
  <si>
    <t xml:space="preserve">transcription termination from Pol II promoter, RNA polymerase(A) coupled*</t>
  </si>
  <si>
    <t xml:space="preserve">YGL237C</t>
  </si>
  <si>
    <t xml:space="preserve">HAP2</t>
  </si>
  <si>
    <t xml:space="preserve">transcription*</t>
  </si>
  <si>
    <t xml:space="preserve">YDL106C</t>
  </si>
  <si>
    <t xml:space="preserve">PHO2</t>
  </si>
  <si>
    <t xml:space="preserve">YBR079C</t>
  </si>
  <si>
    <t xml:space="preserve">RPG1</t>
  </si>
  <si>
    <t xml:space="preserve">translational initiation</t>
  </si>
  <si>
    <t xml:space="preserve">YPL119C</t>
  </si>
  <si>
    <t xml:space="preserve">DBP1</t>
  </si>
  <si>
    <t xml:space="preserve">translational initiation*</t>
  </si>
  <si>
    <t xml:space="preserve">YCR011C</t>
  </si>
  <si>
    <t xml:space="preserve">ADP1</t>
  </si>
  <si>
    <t xml:space="preserve">transport</t>
  </si>
  <si>
    <t xml:space="preserve">YNL125C</t>
  </si>
  <si>
    <t xml:space="preserve">ESBP6</t>
  </si>
  <si>
    <t xml:space="preserve">YOL119C</t>
  </si>
  <si>
    <t xml:space="preserve">MCH4</t>
  </si>
  <si>
    <t xml:space="preserve">YGR281W</t>
  </si>
  <si>
    <t xml:space="preserve">YOR1</t>
  </si>
  <si>
    <t xml:space="preserve">transport*</t>
  </si>
  <si>
    <t xml:space="preserve">YOL124C</t>
  </si>
  <si>
    <t xml:space="preserve">TRM11</t>
  </si>
  <si>
    <t xml:space="preserve">tRNA methylation</t>
  </si>
  <si>
    <t xml:space="preserve">YDL112W</t>
  </si>
  <si>
    <t xml:space="preserve">TRM3</t>
  </si>
  <si>
    <t xml:space="preserve">YGL232W</t>
  </si>
  <si>
    <t xml:space="preserve">TAN1</t>
  </si>
  <si>
    <t xml:space="preserve">tRNA modification</t>
  </si>
  <si>
    <t xml:space="preserve">YNR041C</t>
  </si>
  <si>
    <t xml:space="preserve">COQ2</t>
  </si>
  <si>
    <t xml:space="preserve">ubiquinone metabolism</t>
  </si>
  <si>
    <t xml:space="preserve">YDR204W</t>
  </si>
  <si>
    <t xml:space="preserve">COQ4</t>
  </si>
  <si>
    <t xml:space="preserve">YGR255C</t>
  </si>
  <si>
    <t xml:space="preserve">COQ6</t>
  </si>
  <si>
    <t xml:space="preserve">YKL210W</t>
  </si>
  <si>
    <t xml:space="preserve">UBA1</t>
  </si>
  <si>
    <t xml:space="preserve">ubiquitin cycle</t>
  </si>
  <si>
    <t xml:space="preserve">YLR097C</t>
  </si>
  <si>
    <t xml:space="preserve">HRT3</t>
  </si>
  <si>
    <t xml:space="preserve">ubiquitin-dependent protein catabolism</t>
  </si>
  <si>
    <t xml:space="preserve">YOR259C</t>
  </si>
  <si>
    <t xml:space="preserve">RPT4</t>
  </si>
  <si>
    <t xml:space="preserve">YNL311C</t>
  </si>
  <si>
    <t xml:space="preserve">SKP2</t>
  </si>
  <si>
    <t xml:space="preserve">YDR306C</t>
  </si>
  <si>
    <t xml:space="preserve">YKL213C</t>
  </si>
  <si>
    <t xml:space="preserve">DOA1</t>
  </si>
  <si>
    <t xml:space="preserve">ubiquitin-dependent protein catabolism*</t>
  </si>
  <si>
    <t xml:space="preserve">YDL020C</t>
  </si>
  <si>
    <t xml:space="preserve">RPN4</t>
  </si>
  <si>
    <t xml:space="preserve">YJL047C</t>
  </si>
  <si>
    <t xml:space="preserve">RTT101</t>
  </si>
  <si>
    <t xml:space="preserve">YMR067C</t>
  </si>
  <si>
    <t xml:space="preserve">UBX4</t>
  </si>
  <si>
    <t xml:space="preserve">YDR202C</t>
  </si>
  <si>
    <t xml:space="preserve">RAV2</t>
  </si>
  <si>
    <t xml:space="preserve">vacuolar acidification*</t>
  </si>
  <si>
    <t xml:space="preserve">YMR174C</t>
  </si>
  <si>
    <t xml:space="preserve">PAI3</t>
  </si>
  <si>
    <t xml:space="preserve">vacuolar protein catabolism</t>
  </si>
  <si>
    <t xml:space="preserve">YGL227W</t>
  </si>
  <si>
    <t xml:space="preserve">VID30</t>
  </si>
  <si>
    <t xml:space="preserve">vacuolar protein catabolism*</t>
  </si>
  <si>
    <t xml:space="preserve">YPR079W</t>
  </si>
  <si>
    <t xml:space="preserve">MRL1</t>
  </si>
  <si>
    <t xml:space="preserve">vacuolar transport</t>
  </si>
  <si>
    <t xml:space="preserve">YDR080W</t>
  </si>
  <si>
    <t xml:space="preserve">VPS41</t>
  </si>
  <si>
    <t xml:space="preserve">vacuole fusion, non-autophagic*</t>
  </si>
  <si>
    <t xml:space="preserve">YLR093C</t>
  </si>
  <si>
    <t xml:space="preserve">NYV1</t>
  </si>
  <si>
    <t xml:space="preserve">vesicle fusion</t>
  </si>
  <si>
    <t xml:space="preserve">YOR075W</t>
  </si>
  <si>
    <t xml:space="preserve">UFE1</t>
  </si>
  <si>
    <t xml:space="preserve">vesicle fusion*</t>
  </si>
  <si>
    <t xml:space="preserve">YGL051W</t>
  </si>
  <si>
    <t xml:space="preserve">MST27</t>
  </si>
  <si>
    <t xml:space="preserve">vesicle organization and biogenesis</t>
  </si>
  <si>
    <t xml:space="preserve">YAR033W</t>
  </si>
  <si>
    <t xml:space="preserve">MST28</t>
  </si>
  <si>
    <t xml:space="preserve">YJR058C</t>
  </si>
  <si>
    <t xml:space="preserve">APS2</t>
  </si>
  <si>
    <t xml:space="preserve">vesicle-mediated transport</t>
  </si>
  <si>
    <t xml:space="preserve">YGL023C</t>
  </si>
  <si>
    <t xml:space="preserve">PIB2</t>
  </si>
  <si>
    <t xml:space="preserve">YGR057C</t>
  </si>
  <si>
    <t xml:space="preserve">LST7</t>
  </si>
  <si>
    <t xml:space="preserve">vesicle-mediated transport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59.99"/>
    <col collapsed="false" customWidth="true" hidden="false" outlineLevel="0" max="6" min="4" style="1" width="11.28"/>
    <col collapsed="false" customWidth="true" hidden="false" outlineLevel="0" max="8" min="8" style="0" width="43.85"/>
    <col collapsed="false" customWidth="true" hidden="false" outlineLevel="0" max="9" min="9" style="2" width="9.14"/>
    <col collapsed="false" customWidth="true" hidden="false" outlineLevel="0" max="10" min="10" style="3" width="9.14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4"/>
      <c r="H1" s="6" t="s">
        <v>6</v>
      </c>
      <c r="I1" s="6" t="s">
        <v>7</v>
      </c>
      <c r="J1" s="5" t="s">
        <v>8</v>
      </c>
    </row>
    <row r="2" customFormat="false" ht="12.75" hidden="false" customHeight="false" outlineLevel="0" collapsed="false">
      <c r="A2" s="0" t="s">
        <v>9</v>
      </c>
      <c r="B2" s="0" t="s">
        <v>9</v>
      </c>
      <c r="C2" s="7" t="s">
        <v>10</v>
      </c>
      <c r="D2" s="1" t="n">
        <v>-2.10648835994869</v>
      </c>
      <c r="E2" s="1" t="n">
        <v>-3.21192748015911</v>
      </c>
      <c r="F2" s="1" t="n">
        <v>-0.644485318831457</v>
      </c>
      <c r="H2" s="8" t="s">
        <v>11</v>
      </c>
      <c r="I2" s="2" t="n">
        <v>59</v>
      </c>
      <c r="J2" s="3" t="n">
        <f aca="false">I2/$I$10</f>
        <v>0.122406639004149</v>
      </c>
    </row>
    <row r="3" customFormat="false" ht="12.75" hidden="false" customHeight="false" outlineLevel="0" collapsed="false">
      <c r="A3" s="0" t="s">
        <v>12</v>
      </c>
      <c r="B3" s="0" t="s">
        <v>13</v>
      </c>
      <c r="C3" s="7" t="s">
        <v>14</v>
      </c>
      <c r="D3" s="1" t="n">
        <v>-0.005535314754124</v>
      </c>
      <c r="E3" s="1" t="n">
        <v>1.94583479776391</v>
      </c>
      <c r="F3" s="1" t="n">
        <v>-0.0422214603088583</v>
      </c>
      <c r="H3" s="7" t="s">
        <v>15</v>
      </c>
      <c r="I3" s="2" t="n">
        <v>69</v>
      </c>
      <c r="J3" s="3" t="n">
        <f aca="false">I3/$I$10</f>
        <v>0.143153526970954</v>
      </c>
    </row>
    <row r="4" customFormat="false" ht="12.75" hidden="false" customHeight="false" outlineLevel="0" collapsed="false">
      <c r="A4" s="0" t="s">
        <v>16</v>
      </c>
      <c r="B4" s="0" t="s">
        <v>17</v>
      </c>
      <c r="C4" s="7" t="s">
        <v>14</v>
      </c>
      <c r="D4" s="1" t="n">
        <v>1.94148034004829</v>
      </c>
      <c r="E4" s="1" t="n">
        <v>0.0875413961442733</v>
      </c>
      <c r="F4" s="1" t="n">
        <v>1.0989033427125</v>
      </c>
      <c r="H4" s="9" t="s">
        <v>18</v>
      </c>
      <c r="I4" s="2" t="n">
        <v>86</v>
      </c>
      <c r="J4" s="3" t="n">
        <f aca="false">I4/$I$10</f>
        <v>0.178423236514523</v>
      </c>
    </row>
    <row r="5" customFormat="false" ht="12.75" hidden="false" customHeight="false" outlineLevel="0" collapsed="false">
      <c r="A5" s="0" t="s">
        <v>19</v>
      </c>
      <c r="B5" s="0" t="s">
        <v>20</v>
      </c>
      <c r="C5" s="7" t="s">
        <v>14</v>
      </c>
      <c r="D5" s="1" t="n">
        <v>-1.65713792337414</v>
      </c>
      <c r="E5" s="1" t="n">
        <v>0.326215933930789</v>
      </c>
      <c r="F5" s="1" t="n">
        <v>-0.046237379988035</v>
      </c>
      <c r="H5" s="10" t="s">
        <v>21</v>
      </c>
      <c r="I5" s="2" t="n">
        <v>14</v>
      </c>
      <c r="J5" s="3" t="n">
        <f aca="false">I5/$I$10</f>
        <v>0.029045643153527</v>
      </c>
    </row>
    <row r="6" customFormat="false" ht="12.75" hidden="false" customHeight="false" outlineLevel="0" collapsed="false">
      <c r="A6" s="0" t="s">
        <v>22</v>
      </c>
      <c r="B6" s="0" t="s">
        <v>23</v>
      </c>
      <c r="C6" s="4" t="s">
        <v>24</v>
      </c>
      <c r="D6" s="1" t="n">
        <v>0.168449442577993</v>
      </c>
      <c r="E6" s="1" t="n">
        <v>-1.92573107839446</v>
      </c>
      <c r="F6" s="1" t="n">
        <v>0.0277625867685366</v>
      </c>
      <c r="H6" s="11" t="s">
        <v>25</v>
      </c>
      <c r="I6" s="2" t="n">
        <v>67</v>
      </c>
      <c r="J6" s="3" t="n">
        <f aca="false">I6/$I$10</f>
        <v>0.139004149377593</v>
      </c>
    </row>
    <row r="7" customFormat="false" ht="12.75" hidden="false" customHeight="false" outlineLevel="0" collapsed="false">
      <c r="A7" s="0" t="s">
        <v>26</v>
      </c>
      <c r="B7" s="0" t="s">
        <v>27</v>
      </c>
      <c r="C7" s="4" t="s">
        <v>28</v>
      </c>
      <c r="D7" s="1" t="n">
        <v>2.38509438522056</v>
      </c>
      <c r="E7" s="1" t="n">
        <v>2.37493770823643</v>
      </c>
      <c r="F7" s="1" t="n">
        <v>1.00238856569309</v>
      </c>
      <c r="H7" s="4" t="s">
        <v>29</v>
      </c>
      <c r="I7" s="2" t="n">
        <v>15</v>
      </c>
      <c r="J7" s="3" t="n">
        <f aca="false">I7/$I$10</f>
        <v>0.0311203319502075</v>
      </c>
    </row>
    <row r="8" customFormat="false" ht="12.75" hidden="false" customHeight="false" outlineLevel="0" collapsed="false">
      <c r="A8" s="0" t="s">
        <v>30</v>
      </c>
      <c r="B8" s="0" t="s">
        <v>31</v>
      </c>
      <c r="C8" s="4" t="s">
        <v>28</v>
      </c>
      <c r="D8" s="1" t="n">
        <v>2.2471289055384</v>
      </c>
      <c r="E8" s="1" t="n">
        <v>2.03487688613508</v>
      </c>
      <c r="F8" s="1" t="n">
        <v>2.49258790025218</v>
      </c>
      <c r="H8" s="12" t="s">
        <v>32</v>
      </c>
      <c r="I8" s="2" t="n">
        <v>114</v>
      </c>
      <c r="J8" s="3" t="n">
        <f aca="false">I8/$I$10</f>
        <v>0.236514522821577</v>
      </c>
    </row>
    <row r="9" customFormat="false" ht="12.75" hidden="false" customHeight="false" outlineLevel="0" collapsed="false">
      <c r="A9" s="0" t="s">
        <v>33</v>
      </c>
      <c r="B9" s="0" t="s">
        <v>34</v>
      </c>
      <c r="C9" s="4" t="s">
        <v>35</v>
      </c>
      <c r="D9" s="1" t="n">
        <v>-2.19363034603431</v>
      </c>
      <c r="E9" s="1" t="n">
        <v>-1.79278926433681</v>
      </c>
      <c r="F9" s="1" t="n">
        <v>-0.224535703235884</v>
      </c>
      <c r="H9" s="0" t="s">
        <v>36</v>
      </c>
      <c r="I9" s="2" t="n">
        <v>58</v>
      </c>
      <c r="J9" s="3" t="n">
        <f aca="false">I9/$I$10</f>
        <v>0.120331950207469</v>
      </c>
    </row>
    <row r="10" customFormat="false" ht="12.75" hidden="false" customHeight="false" outlineLevel="0" collapsed="false">
      <c r="A10" s="0" t="s">
        <v>37</v>
      </c>
      <c r="B10" s="0" t="s">
        <v>38</v>
      </c>
      <c r="C10" s="4" t="s">
        <v>35</v>
      </c>
      <c r="D10" s="1" t="n">
        <v>-2.00786878389923</v>
      </c>
      <c r="E10" s="1" t="n">
        <v>-2.21322990381115</v>
      </c>
      <c r="F10" s="1" t="n">
        <v>0.140266583470475</v>
      </c>
      <c r="H10" s="0" t="s">
        <v>39</v>
      </c>
      <c r="I10" s="2" t="n">
        <f aca="false">SUM(I2:I9)</f>
        <v>482</v>
      </c>
      <c r="J10" s="3" t="n">
        <f aca="false">SUM(J2:J9)</f>
        <v>1</v>
      </c>
    </row>
    <row r="11" customFormat="false" ht="12.75" hidden="false" customHeight="false" outlineLevel="0" collapsed="false">
      <c r="A11" s="0" t="s">
        <v>40</v>
      </c>
      <c r="B11" s="0" t="s">
        <v>41</v>
      </c>
      <c r="C11" s="4" t="s">
        <v>42</v>
      </c>
      <c r="D11" s="1" t="n">
        <v>1.20402645702143</v>
      </c>
      <c r="E11" s="1" t="n">
        <v>0.0371548432346418</v>
      </c>
      <c r="F11" s="1" t="n">
        <v>1.64798894020368</v>
      </c>
    </row>
    <row r="12" customFormat="false" ht="12.75" hidden="false" customHeight="false" outlineLevel="0" collapsed="false">
      <c r="A12" s="0" t="s">
        <v>43</v>
      </c>
      <c r="B12" s="0" t="s">
        <v>44</v>
      </c>
      <c r="C12" s="4" t="s">
        <v>45</v>
      </c>
      <c r="D12" s="1" t="n">
        <v>2.11742509471185</v>
      </c>
      <c r="E12" s="1" t="n">
        <v>2.39204151731533</v>
      </c>
      <c r="F12" s="1" t="n">
        <v>2.34023933514958</v>
      </c>
    </row>
    <row r="13" customFormat="false" ht="12.75" hidden="false" customHeight="false" outlineLevel="0" collapsed="false">
      <c r="A13" s="0" t="s">
        <v>46</v>
      </c>
      <c r="B13" s="0" t="s">
        <v>47</v>
      </c>
      <c r="C13" s="4" t="s">
        <v>45</v>
      </c>
      <c r="D13" s="1" t="n">
        <v>-0.548139679238474</v>
      </c>
      <c r="E13" s="1" t="n">
        <v>1.44739038079441</v>
      </c>
      <c r="F13" s="1" t="n">
        <v>1.74389320006609</v>
      </c>
    </row>
    <row r="14" customFormat="false" ht="12.75" hidden="false" customHeight="false" outlineLevel="0" collapsed="false">
      <c r="A14" s="0" t="s">
        <v>48</v>
      </c>
      <c r="B14" s="0" t="s">
        <v>49</v>
      </c>
      <c r="C14" s="4" t="s">
        <v>45</v>
      </c>
      <c r="D14" s="1" t="n">
        <v>-0.000464140116179716</v>
      </c>
      <c r="E14" s="1" t="n">
        <v>0.137313496528576</v>
      </c>
      <c r="F14" s="1" t="n">
        <v>-1.75089768591134</v>
      </c>
    </row>
    <row r="15" customFormat="false" ht="12.75" hidden="false" customHeight="false" outlineLevel="0" collapsed="false">
      <c r="A15" s="0" t="s">
        <v>50</v>
      </c>
      <c r="B15" s="0" t="s">
        <v>51</v>
      </c>
      <c r="C15" s="11" t="s">
        <v>52</v>
      </c>
      <c r="D15" s="1" t="n">
        <v>-1.65102048061752</v>
      </c>
      <c r="E15" s="1" t="n">
        <v>0.275471568383931</v>
      </c>
      <c r="F15" s="1" t="n">
        <v>0.0500573176562055</v>
      </c>
    </row>
    <row r="16" customFormat="false" ht="12.75" hidden="false" customHeight="false" outlineLevel="0" collapsed="false">
      <c r="A16" s="0" t="s">
        <v>53</v>
      </c>
      <c r="B16" s="0" t="s">
        <v>54</v>
      </c>
      <c r="C16" s="11" t="s">
        <v>55</v>
      </c>
      <c r="D16" s="1" t="n">
        <v>1.52141930746469</v>
      </c>
      <c r="E16" s="1" t="n">
        <v>2.6667322896495</v>
      </c>
      <c r="F16" s="1" t="n">
        <v>0.80716980872934</v>
      </c>
    </row>
    <row r="17" customFormat="false" ht="12.75" hidden="false" customHeight="false" outlineLevel="0" collapsed="false">
      <c r="A17" s="0" t="s">
        <v>56</v>
      </c>
      <c r="B17" s="0" t="s">
        <v>57</v>
      </c>
      <c r="C17" s="11" t="s">
        <v>58</v>
      </c>
      <c r="D17" s="1" t="n">
        <v>-2.55858968371815</v>
      </c>
      <c r="E17" s="1" t="n">
        <v>-0.190409112746923</v>
      </c>
      <c r="F17" s="1" t="n">
        <v>-0.778880754782523</v>
      </c>
    </row>
    <row r="18" customFormat="false" ht="12.75" hidden="false" customHeight="false" outlineLevel="0" collapsed="false">
      <c r="A18" s="0" t="s">
        <v>59</v>
      </c>
      <c r="B18" s="0" t="s">
        <v>60</v>
      </c>
      <c r="C18" s="11" t="s">
        <v>61</v>
      </c>
      <c r="D18" s="1" t="n">
        <v>0.1185835789285</v>
      </c>
      <c r="E18" s="1" t="n">
        <v>1.62972185218659</v>
      </c>
      <c r="F18" s="1" t="n">
        <v>2.00473098799108</v>
      </c>
    </row>
    <row r="19" customFormat="false" ht="12.75" hidden="false" customHeight="false" outlineLevel="0" collapsed="false">
      <c r="A19" s="0" t="s">
        <v>62</v>
      </c>
      <c r="B19" s="0" t="s">
        <v>63</v>
      </c>
      <c r="C19" s="11" t="s">
        <v>61</v>
      </c>
      <c r="D19" s="1" t="n">
        <v>2.13771241302938</v>
      </c>
      <c r="E19" s="1" t="n">
        <v>-0.534351994151389</v>
      </c>
      <c r="F19" s="1" t="n">
        <v>-0.914474302775648</v>
      </c>
    </row>
    <row r="20" customFormat="false" ht="12.75" hidden="false" customHeight="false" outlineLevel="0" collapsed="false">
      <c r="A20" s="0" t="s">
        <v>64</v>
      </c>
      <c r="B20" s="0" t="s">
        <v>65</v>
      </c>
      <c r="C20" s="11" t="s">
        <v>61</v>
      </c>
      <c r="D20" s="1" t="n">
        <v>1.90733125039135</v>
      </c>
      <c r="E20" s="1" t="n">
        <v>0.717427717825123</v>
      </c>
      <c r="F20" s="1" t="n">
        <v>0.363551340262746</v>
      </c>
    </row>
    <row r="21" customFormat="false" ht="12.75" hidden="false" customHeight="false" outlineLevel="0" collapsed="false">
      <c r="A21" s="0" t="s">
        <v>66</v>
      </c>
      <c r="B21" s="0" t="s">
        <v>67</v>
      </c>
      <c r="C21" s="11" t="s">
        <v>68</v>
      </c>
      <c r="D21" s="1" t="n">
        <v>-0.466096123579882</v>
      </c>
      <c r="E21" s="1" t="n">
        <v>-0.326917411558767</v>
      </c>
      <c r="F21" s="1" t="n">
        <v>1.6010987271582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11" t="s">
        <v>71</v>
      </c>
      <c r="D22" s="1" t="n">
        <v>-1.56381128574434</v>
      </c>
      <c r="E22" s="1" t="n">
        <v>-1.26282363133314</v>
      </c>
      <c r="F22" s="1" t="n">
        <v>-1.70723572843344</v>
      </c>
    </row>
    <row r="23" customFormat="false" ht="12.75" hidden="false" customHeight="false" outlineLevel="0" collapsed="false">
      <c r="A23" s="0" t="s">
        <v>72</v>
      </c>
      <c r="B23" s="0" t="s">
        <v>73</v>
      </c>
      <c r="C23" s="11" t="s">
        <v>74</v>
      </c>
      <c r="D23" s="1" t="n">
        <v>-0.805724065325324</v>
      </c>
      <c r="E23" s="1" t="n">
        <v>1.10648368862772</v>
      </c>
      <c r="F23" s="1" t="n">
        <v>1.60554736697315</v>
      </c>
    </row>
    <row r="24" customFormat="false" ht="12.75" hidden="false" customHeight="false" outlineLevel="0" collapsed="false">
      <c r="A24" s="0" t="s">
        <v>75</v>
      </c>
      <c r="B24" s="0" t="s">
        <v>76</v>
      </c>
      <c r="C24" s="9" t="s">
        <v>77</v>
      </c>
      <c r="D24" s="1" t="n">
        <v>-1.8692618263896</v>
      </c>
      <c r="E24" s="1" t="n">
        <v>0.776609202507613</v>
      </c>
      <c r="F24" s="1" t="n">
        <v>0.614211885706091</v>
      </c>
    </row>
    <row r="25" customFormat="false" ht="12.75" hidden="false" customHeight="false" outlineLevel="0" collapsed="false">
      <c r="A25" s="0" t="s">
        <v>78</v>
      </c>
      <c r="B25" s="0" t="s">
        <v>79</v>
      </c>
      <c r="C25" s="9" t="s">
        <v>77</v>
      </c>
      <c r="D25" s="1" t="n">
        <v>-1.57447905818914</v>
      </c>
      <c r="E25" s="1" t="n">
        <v>-0.0175883836130317</v>
      </c>
      <c r="F25" s="1" t="n">
        <v>-1.86515671887304</v>
      </c>
    </row>
    <row r="26" customFormat="false" ht="12.75" hidden="false" customHeight="false" outlineLevel="0" collapsed="false">
      <c r="A26" s="0" t="s">
        <v>80</v>
      </c>
      <c r="B26" s="0" t="s">
        <v>81</v>
      </c>
      <c r="C26" s="9" t="s">
        <v>82</v>
      </c>
      <c r="D26" s="1" t="n">
        <v>1.98443340437998</v>
      </c>
      <c r="E26" s="1" t="n">
        <v>2.94507420915242</v>
      </c>
      <c r="F26" s="1" t="n">
        <v>2.58172111688146</v>
      </c>
    </row>
    <row r="27" customFormat="false" ht="12.75" hidden="false" customHeight="false" outlineLevel="0" collapsed="false">
      <c r="A27" s="0" t="s">
        <v>83</v>
      </c>
      <c r="B27" s="0" t="s">
        <v>84</v>
      </c>
      <c r="C27" s="9" t="s">
        <v>85</v>
      </c>
      <c r="D27" s="1" t="n">
        <v>-1.4053118090038</v>
      </c>
      <c r="E27" s="1" t="n">
        <v>-3.26133901584769</v>
      </c>
      <c r="F27" s="1" t="n">
        <v>0.838666590225978</v>
      </c>
    </row>
    <row r="28" customFormat="false" ht="12.75" hidden="false" customHeight="false" outlineLevel="0" collapsed="false">
      <c r="A28" s="0" t="s">
        <v>86</v>
      </c>
      <c r="B28" s="0" t="s">
        <v>87</v>
      </c>
      <c r="C28" s="9" t="s">
        <v>85</v>
      </c>
      <c r="D28" s="1" t="n">
        <v>1.32395297180412</v>
      </c>
      <c r="E28" s="1" t="n">
        <v>1.28518849029583</v>
      </c>
      <c r="F28" s="1" t="n">
        <v>2.81966396990388</v>
      </c>
    </row>
    <row r="29" customFormat="false" ht="12.75" hidden="false" customHeight="false" outlineLevel="0" collapsed="false">
      <c r="A29" s="0" t="s">
        <v>88</v>
      </c>
      <c r="B29" s="0" t="s">
        <v>89</v>
      </c>
      <c r="C29" s="0" t="s">
        <v>90</v>
      </c>
      <c r="D29" s="1" t="n">
        <v>2.19636804353998</v>
      </c>
      <c r="E29" s="1" t="n">
        <v>3.13446506322369</v>
      </c>
      <c r="F29" s="1" t="n">
        <v>3.08765381795206</v>
      </c>
    </row>
    <row r="30" customFormat="false" ht="12.75" hidden="false" customHeight="false" outlineLevel="0" collapsed="false">
      <c r="A30" s="0" t="s">
        <v>91</v>
      </c>
      <c r="B30" s="0" t="s">
        <v>92</v>
      </c>
      <c r="C30" s="12" t="s">
        <v>93</v>
      </c>
      <c r="D30" s="1" t="n">
        <v>2.52859702798123</v>
      </c>
      <c r="E30" s="1" t="n">
        <v>0.271904790412855</v>
      </c>
      <c r="F30" s="1" t="n">
        <v>2.20561210024948</v>
      </c>
    </row>
    <row r="31" customFormat="false" ht="12.75" hidden="false" customHeight="false" outlineLevel="0" collapsed="false">
      <c r="A31" s="0" t="s">
        <v>94</v>
      </c>
      <c r="B31" s="0" t="s">
        <v>95</v>
      </c>
      <c r="C31" s="12" t="s">
        <v>93</v>
      </c>
      <c r="D31" s="1" t="n">
        <v>-1.69974131543451</v>
      </c>
      <c r="E31" s="1" t="n">
        <v>0.714687406461212</v>
      </c>
      <c r="F31" s="1" t="n">
        <v>0.902246274325437</v>
      </c>
    </row>
    <row r="32" customFormat="false" ht="12.75" hidden="false" customHeight="false" outlineLevel="0" collapsed="false">
      <c r="A32" s="0" t="s">
        <v>96</v>
      </c>
      <c r="B32" s="0" t="s">
        <v>97</v>
      </c>
      <c r="C32" s="12" t="s">
        <v>93</v>
      </c>
      <c r="D32" s="1" t="n">
        <v>0.640696424194772</v>
      </c>
      <c r="E32" s="1" t="n">
        <v>1.93245241501116</v>
      </c>
      <c r="F32" s="1" t="n">
        <v>1.78233856665463</v>
      </c>
    </row>
    <row r="33" customFormat="false" ht="12.75" hidden="false" customHeight="false" outlineLevel="0" collapsed="false">
      <c r="A33" s="0" t="s">
        <v>98</v>
      </c>
      <c r="B33" s="0" t="s">
        <v>99</v>
      </c>
      <c r="C33" s="12" t="s">
        <v>93</v>
      </c>
      <c r="D33" s="1" t="n">
        <v>2.11530695525143</v>
      </c>
      <c r="E33" s="1" t="n">
        <v>2.27096941618933</v>
      </c>
      <c r="F33" s="1" t="n">
        <v>2.36950702696395</v>
      </c>
    </row>
    <row r="34" customFormat="false" ht="12.75" hidden="false" customHeight="false" outlineLevel="0" collapsed="false">
      <c r="A34" s="0" t="s">
        <v>100</v>
      </c>
      <c r="B34" s="0" t="s">
        <v>101</v>
      </c>
      <c r="C34" s="12" t="s">
        <v>93</v>
      </c>
      <c r="D34" s="1" t="n">
        <v>-1.84361557345668</v>
      </c>
      <c r="E34" s="1" t="n">
        <v>0.398864772699208</v>
      </c>
      <c r="F34" s="1" t="n">
        <v>0.277992357697008</v>
      </c>
    </row>
    <row r="35" customFormat="false" ht="12.75" hidden="false" customHeight="false" outlineLevel="0" collapsed="false">
      <c r="A35" s="0" t="s">
        <v>102</v>
      </c>
      <c r="B35" s="0" t="s">
        <v>103</v>
      </c>
      <c r="C35" s="12" t="s">
        <v>93</v>
      </c>
      <c r="D35" s="1" t="n">
        <v>-1.99332526120861</v>
      </c>
      <c r="E35" s="1" t="n">
        <v>0.359338732218508</v>
      </c>
      <c r="F35" s="1" t="n">
        <v>-0.785942939491423</v>
      </c>
    </row>
    <row r="36" customFormat="false" ht="12.75" hidden="false" customHeight="false" outlineLevel="0" collapsed="false">
      <c r="A36" s="0" t="s">
        <v>104</v>
      </c>
      <c r="B36" s="0" t="s">
        <v>105</v>
      </c>
      <c r="C36" s="12" t="s">
        <v>93</v>
      </c>
      <c r="D36" s="1" t="n">
        <v>-1.64168357207724</v>
      </c>
      <c r="E36" s="1" t="n">
        <v>0.106090958228626</v>
      </c>
      <c r="F36" s="1" t="n">
        <v>0.210739176594002</v>
      </c>
    </row>
    <row r="37" customFormat="false" ht="12.75" hidden="false" customHeight="false" outlineLevel="0" collapsed="false">
      <c r="A37" s="0" t="s">
        <v>106</v>
      </c>
      <c r="B37" s="0" t="s">
        <v>107</v>
      </c>
      <c r="C37" s="12" t="s">
        <v>93</v>
      </c>
      <c r="D37" s="1" t="n">
        <v>0.0215848338166763</v>
      </c>
      <c r="E37" s="1" t="n">
        <v>2.13931455182845</v>
      </c>
      <c r="F37" s="1" t="n">
        <v>2.7009467737938</v>
      </c>
    </row>
    <row r="38" customFormat="false" ht="12.75" hidden="false" customHeight="false" outlineLevel="0" collapsed="false">
      <c r="A38" s="0" t="s">
        <v>108</v>
      </c>
      <c r="B38" s="0" t="s">
        <v>109</v>
      </c>
      <c r="C38" s="12" t="s">
        <v>93</v>
      </c>
      <c r="D38" s="1" t="n">
        <v>0.811823664139296</v>
      </c>
      <c r="E38" s="1" t="n">
        <v>-1.83229754646723</v>
      </c>
      <c r="F38" s="1" t="n">
        <v>-0.145831299985875</v>
      </c>
    </row>
    <row r="39" customFormat="false" ht="12.75" hidden="false" customHeight="false" outlineLevel="0" collapsed="false">
      <c r="A39" s="0" t="s">
        <v>110</v>
      </c>
      <c r="B39" s="0" t="s">
        <v>111</v>
      </c>
      <c r="C39" s="12" t="s">
        <v>93</v>
      </c>
      <c r="D39" s="1" t="n">
        <v>0.0819198206023062</v>
      </c>
      <c r="E39" s="1" t="n">
        <v>2.03746631811186</v>
      </c>
      <c r="F39" s="1" t="n">
        <v>1.39330190470954</v>
      </c>
    </row>
    <row r="40" customFormat="false" ht="12.75" hidden="false" customHeight="false" outlineLevel="0" collapsed="false">
      <c r="A40" s="0" t="s">
        <v>112</v>
      </c>
      <c r="B40" s="0" t="s">
        <v>113</v>
      </c>
      <c r="C40" s="12" t="s">
        <v>93</v>
      </c>
      <c r="D40" s="1" t="n">
        <v>2.39916809773323</v>
      </c>
      <c r="E40" s="1" t="n">
        <v>2.02429554423401</v>
      </c>
      <c r="F40" s="1" t="n">
        <v>3.10092082063805</v>
      </c>
    </row>
    <row r="41" customFormat="false" ht="12.75" hidden="false" customHeight="false" outlineLevel="0" collapsed="false">
      <c r="A41" s="0" t="s">
        <v>114</v>
      </c>
      <c r="B41" s="0" t="s">
        <v>115</v>
      </c>
      <c r="C41" s="12" t="s">
        <v>93</v>
      </c>
      <c r="D41" s="1" t="n">
        <v>0.816897243118888</v>
      </c>
      <c r="E41" s="1" t="n">
        <v>-1.98357649672603</v>
      </c>
      <c r="F41" s="1" t="n">
        <v>-1.87462684241288</v>
      </c>
    </row>
    <row r="42" customFormat="false" ht="12.75" hidden="false" customHeight="false" outlineLevel="0" collapsed="false">
      <c r="A42" s="0" t="s">
        <v>116</v>
      </c>
      <c r="B42" s="0" t="s">
        <v>117</v>
      </c>
      <c r="C42" s="12" t="s">
        <v>93</v>
      </c>
      <c r="D42" s="1" t="n">
        <v>0.0226795098933806</v>
      </c>
      <c r="E42" s="1" t="n">
        <v>-1.40129901204228</v>
      </c>
      <c r="F42" s="1" t="n">
        <v>-2.12916189729838</v>
      </c>
    </row>
    <row r="43" customFormat="false" ht="12.75" hidden="false" customHeight="false" outlineLevel="0" collapsed="false">
      <c r="A43" s="0" t="s">
        <v>118</v>
      </c>
      <c r="B43" s="0" t="s">
        <v>119</v>
      </c>
      <c r="C43" s="12" t="s">
        <v>93</v>
      </c>
      <c r="D43" s="1" t="n">
        <v>0.800285964617342</v>
      </c>
      <c r="E43" s="1" t="n">
        <v>-0.218758421070784</v>
      </c>
      <c r="F43" s="1" t="n">
        <v>-1.67508332211851</v>
      </c>
    </row>
    <row r="44" customFormat="false" ht="12.75" hidden="false" customHeight="false" outlineLevel="0" collapsed="false">
      <c r="A44" s="0" t="s">
        <v>120</v>
      </c>
      <c r="B44" s="0" t="s">
        <v>121</v>
      </c>
      <c r="C44" s="12" t="s">
        <v>93</v>
      </c>
      <c r="D44" s="1" t="n">
        <v>-2.07479177044211</v>
      </c>
      <c r="E44" s="1" t="n">
        <v>-0.0513009763288373</v>
      </c>
      <c r="F44" s="1" t="n">
        <v>1.07999175443572</v>
      </c>
    </row>
    <row r="45" customFormat="false" ht="12.75" hidden="false" customHeight="false" outlineLevel="0" collapsed="false">
      <c r="A45" s="0" t="s">
        <v>122</v>
      </c>
      <c r="B45" s="0" t="s">
        <v>123</v>
      </c>
      <c r="C45" s="12" t="s">
        <v>93</v>
      </c>
      <c r="D45" s="1" t="n">
        <v>0.212878436085484</v>
      </c>
      <c r="E45" s="1" t="n">
        <v>1.66165537892922</v>
      </c>
      <c r="F45" s="1" t="n">
        <v>1.65367605749609</v>
      </c>
    </row>
    <row r="46" customFormat="false" ht="12.75" hidden="false" customHeight="false" outlineLevel="0" collapsed="false">
      <c r="A46" s="0" t="s">
        <v>124</v>
      </c>
      <c r="B46" s="0" t="s">
        <v>125</v>
      </c>
      <c r="C46" s="12" t="s">
        <v>93</v>
      </c>
      <c r="D46" s="1" t="n">
        <v>0.658215379493577</v>
      </c>
      <c r="E46" s="1" t="n">
        <v>-1.7121018608366</v>
      </c>
      <c r="F46" s="1" t="n">
        <v>-0.0272571619882963</v>
      </c>
    </row>
    <row r="47" customFormat="false" ht="12.75" hidden="false" customHeight="false" outlineLevel="0" collapsed="false">
      <c r="A47" s="0" t="s">
        <v>126</v>
      </c>
      <c r="B47" s="0" t="s">
        <v>127</v>
      </c>
      <c r="C47" s="12" t="s">
        <v>93</v>
      </c>
      <c r="D47" s="1" t="n">
        <v>-2.27052172526948</v>
      </c>
      <c r="E47" s="1" t="n">
        <v>-0.995375985936269</v>
      </c>
      <c r="F47" s="1" t="n">
        <v>-1.67333334936881</v>
      </c>
    </row>
    <row r="48" customFormat="false" ht="12.75" hidden="false" customHeight="false" outlineLevel="0" collapsed="false">
      <c r="A48" s="0" t="s">
        <v>128</v>
      </c>
      <c r="B48" s="0" t="s">
        <v>129</v>
      </c>
      <c r="C48" s="12" t="s">
        <v>93</v>
      </c>
      <c r="D48" s="1" t="n">
        <v>2.4016379744621</v>
      </c>
      <c r="E48" s="1" t="n">
        <v>2.29315862183566</v>
      </c>
      <c r="F48" s="1" t="n">
        <v>2.7826515496445</v>
      </c>
    </row>
    <row r="49" customFormat="false" ht="12.75" hidden="false" customHeight="false" outlineLevel="0" collapsed="false">
      <c r="A49" s="0" t="s">
        <v>130</v>
      </c>
      <c r="B49" s="0" t="s">
        <v>131</v>
      </c>
      <c r="C49" s="12" t="s">
        <v>93</v>
      </c>
      <c r="D49" s="1" t="n">
        <v>-1.86955989435519</v>
      </c>
      <c r="E49" s="1" t="n">
        <v>-3.48728325692773</v>
      </c>
      <c r="F49" s="1" t="n">
        <v>0.457712639073018</v>
      </c>
    </row>
    <row r="50" customFormat="false" ht="12.75" hidden="false" customHeight="false" outlineLevel="0" collapsed="false">
      <c r="A50" s="0" t="s">
        <v>132</v>
      </c>
      <c r="B50" s="0" t="s">
        <v>133</v>
      </c>
      <c r="C50" s="12" t="s">
        <v>93</v>
      </c>
      <c r="D50" s="1" t="n">
        <v>0.416501993237104</v>
      </c>
      <c r="E50" s="1" t="n">
        <v>0.241368848878293</v>
      </c>
      <c r="F50" s="1" t="n">
        <v>-2.56331868201228</v>
      </c>
    </row>
    <row r="51" customFormat="false" ht="12.75" hidden="false" customHeight="false" outlineLevel="0" collapsed="false">
      <c r="A51" s="0" t="s">
        <v>134</v>
      </c>
      <c r="B51" s="0" t="s">
        <v>135</v>
      </c>
      <c r="C51" s="12" t="s">
        <v>93</v>
      </c>
      <c r="D51" s="1" t="n">
        <v>-0.211843587601349</v>
      </c>
      <c r="E51" s="1" t="n">
        <v>-2.56237263029385</v>
      </c>
      <c r="F51" s="1" t="n">
        <v>1.0014623108529</v>
      </c>
    </row>
    <row r="52" customFormat="false" ht="12.75" hidden="false" customHeight="false" outlineLevel="0" collapsed="false">
      <c r="A52" s="0" t="s">
        <v>136</v>
      </c>
      <c r="B52" s="0" t="s">
        <v>137</v>
      </c>
      <c r="C52" s="12" t="s">
        <v>93</v>
      </c>
      <c r="D52" s="1" t="n">
        <v>1.70609538825691</v>
      </c>
      <c r="E52" s="1" t="n">
        <v>0.839941089834852</v>
      </c>
      <c r="F52" s="1" t="n">
        <v>1.65894414548977</v>
      </c>
    </row>
    <row r="53" customFormat="false" ht="12.75" hidden="false" customHeight="false" outlineLevel="0" collapsed="false">
      <c r="A53" s="0" t="s">
        <v>138</v>
      </c>
      <c r="B53" s="0" t="s">
        <v>139</v>
      </c>
      <c r="C53" s="12" t="s">
        <v>93</v>
      </c>
      <c r="D53" s="1" t="n">
        <v>-2.16705698924948</v>
      </c>
      <c r="E53" s="1" t="n">
        <v>-0.772458029907092</v>
      </c>
      <c r="F53" s="1" t="n">
        <v>-0.167598426769821</v>
      </c>
    </row>
    <row r="54" customFormat="false" ht="12.75" hidden="false" customHeight="false" outlineLevel="0" collapsed="false">
      <c r="A54" s="0" t="s">
        <v>140</v>
      </c>
      <c r="B54" s="0" t="s">
        <v>140</v>
      </c>
      <c r="C54" s="12" t="s">
        <v>93</v>
      </c>
      <c r="D54" s="1" t="n">
        <v>-0.0307351839752017</v>
      </c>
      <c r="E54" s="1" t="n">
        <v>-2.80144007674211</v>
      </c>
      <c r="F54" s="1" t="n">
        <v>0.0283763690432582</v>
      </c>
    </row>
    <row r="55" customFormat="false" ht="12.75" hidden="false" customHeight="false" outlineLevel="0" collapsed="false">
      <c r="A55" s="0" t="s">
        <v>141</v>
      </c>
      <c r="B55" s="0" t="s">
        <v>141</v>
      </c>
      <c r="C55" s="12" t="s">
        <v>93</v>
      </c>
      <c r="D55" s="1" t="n">
        <v>2.59110127895623</v>
      </c>
      <c r="E55" s="1" t="n">
        <v>1.62741538087333</v>
      </c>
      <c r="F55" s="1" t="n">
        <v>1.82164446597929</v>
      </c>
    </row>
    <row r="56" customFormat="false" ht="12.75" hidden="false" customHeight="false" outlineLevel="0" collapsed="false">
      <c r="A56" s="0" t="s">
        <v>142</v>
      </c>
      <c r="B56" s="0" t="s">
        <v>142</v>
      </c>
      <c r="C56" s="12" t="s">
        <v>93</v>
      </c>
      <c r="D56" s="1" t="n">
        <v>1.92463147915307</v>
      </c>
      <c r="E56" s="1" t="n">
        <v>0.109051796632043</v>
      </c>
      <c r="F56" s="1" t="n">
        <v>0.951531889790892</v>
      </c>
    </row>
    <row r="57" customFormat="false" ht="12.75" hidden="false" customHeight="false" outlineLevel="0" collapsed="false">
      <c r="A57" s="0" t="s">
        <v>143</v>
      </c>
      <c r="B57" s="0" t="s">
        <v>143</v>
      </c>
      <c r="C57" s="12" t="s">
        <v>93</v>
      </c>
      <c r="D57" s="1" t="n">
        <v>0.227543874881307</v>
      </c>
      <c r="E57" s="1" t="n">
        <v>0.05337010038785</v>
      </c>
      <c r="F57" s="1" t="n">
        <v>2.43314031827493</v>
      </c>
    </row>
    <row r="58" customFormat="false" ht="12.75" hidden="false" customHeight="false" outlineLevel="0" collapsed="false">
      <c r="A58" s="0" t="s">
        <v>144</v>
      </c>
      <c r="B58" s="0" t="s">
        <v>144</v>
      </c>
      <c r="C58" s="12" t="s">
        <v>93</v>
      </c>
      <c r="D58" s="1" t="n">
        <v>1.3063116704448</v>
      </c>
      <c r="E58" s="1" t="n">
        <v>1.40102306814088</v>
      </c>
      <c r="F58" s="1" t="n">
        <v>1.83695685052029</v>
      </c>
    </row>
    <row r="59" customFormat="false" ht="12.75" hidden="false" customHeight="false" outlineLevel="0" collapsed="false">
      <c r="A59" s="0" t="s">
        <v>145</v>
      </c>
      <c r="B59" s="0" t="s">
        <v>145</v>
      </c>
      <c r="C59" s="12" t="s">
        <v>93</v>
      </c>
      <c r="D59" s="1" t="n">
        <v>0.65656688552633</v>
      </c>
      <c r="E59" s="1" t="n">
        <v>1.85234561403452</v>
      </c>
      <c r="F59" s="1" t="n">
        <v>1.77037038181871</v>
      </c>
    </row>
    <row r="60" customFormat="false" ht="12.75" hidden="false" customHeight="false" outlineLevel="0" collapsed="false">
      <c r="A60" s="0" t="s">
        <v>146</v>
      </c>
      <c r="B60" s="0" t="s">
        <v>146</v>
      </c>
      <c r="C60" s="12" t="s">
        <v>93</v>
      </c>
      <c r="D60" s="1" t="n">
        <v>1.87399114008345</v>
      </c>
      <c r="E60" s="1" t="n">
        <v>2.52132467992635</v>
      </c>
      <c r="F60" s="1" t="n">
        <v>1.87419680080512</v>
      </c>
    </row>
    <row r="61" customFormat="false" ht="12.75" hidden="false" customHeight="false" outlineLevel="0" collapsed="false">
      <c r="A61" s="0" t="s">
        <v>147</v>
      </c>
      <c r="B61" s="0" t="s">
        <v>147</v>
      </c>
      <c r="C61" s="12" t="s">
        <v>93</v>
      </c>
      <c r="D61" s="1" t="n">
        <v>0.487570793378673</v>
      </c>
      <c r="E61" s="1" t="n">
        <v>-1.63440037336516</v>
      </c>
      <c r="F61" s="1" t="n">
        <v>-1.03339013226347</v>
      </c>
    </row>
    <row r="62" customFormat="false" ht="12.75" hidden="false" customHeight="false" outlineLevel="0" collapsed="false">
      <c r="A62" s="0" t="s">
        <v>148</v>
      </c>
      <c r="B62" s="0" t="s">
        <v>148</v>
      </c>
      <c r="C62" s="12" t="s">
        <v>93</v>
      </c>
      <c r="D62" s="1" t="n">
        <v>-1.97405187269596</v>
      </c>
      <c r="E62" s="1" t="n">
        <v>0.323982043438157</v>
      </c>
      <c r="F62" s="1" t="n">
        <v>0.668945233289246</v>
      </c>
    </row>
    <row r="63" customFormat="false" ht="12.75" hidden="false" customHeight="false" outlineLevel="0" collapsed="false">
      <c r="A63" s="0" t="s">
        <v>149</v>
      </c>
      <c r="B63" s="0" t="s">
        <v>149</v>
      </c>
      <c r="C63" s="12" t="s">
        <v>93</v>
      </c>
      <c r="D63" s="1" t="n">
        <v>2.64878248416606</v>
      </c>
      <c r="E63" s="1" t="n">
        <v>0.719687149920279</v>
      </c>
      <c r="F63" s="1" t="n">
        <v>2.01596072927627</v>
      </c>
    </row>
    <row r="64" customFormat="false" ht="12.75" hidden="false" customHeight="false" outlineLevel="0" collapsed="false">
      <c r="A64" s="0" t="s">
        <v>150</v>
      </c>
      <c r="B64" s="0" t="s">
        <v>150</v>
      </c>
      <c r="C64" s="12" t="s">
        <v>93</v>
      </c>
      <c r="D64" s="1" t="n">
        <v>-1.89999472019898</v>
      </c>
      <c r="E64" s="1" t="n">
        <v>-3.13334149647175</v>
      </c>
      <c r="F64" s="1" t="n">
        <v>-1.1381937624874</v>
      </c>
    </row>
    <row r="65" customFormat="false" ht="12.75" hidden="false" customHeight="false" outlineLevel="0" collapsed="false">
      <c r="A65" s="0" t="s">
        <v>151</v>
      </c>
      <c r="B65" s="0" t="s">
        <v>151</v>
      </c>
      <c r="C65" s="12" t="s">
        <v>93</v>
      </c>
      <c r="D65" s="1" t="n">
        <v>-1.40844666737617</v>
      </c>
      <c r="E65" s="1" t="n">
        <v>-0.70782432349361</v>
      </c>
      <c r="F65" s="1" t="n">
        <v>1.93417222849533</v>
      </c>
    </row>
    <row r="66" customFormat="false" ht="12.75" hidden="false" customHeight="false" outlineLevel="0" collapsed="false">
      <c r="A66" s="0" t="s">
        <v>152</v>
      </c>
      <c r="B66" s="0" t="s">
        <v>152</v>
      </c>
      <c r="C66" s="12" t="s">
        <v>93</v>
      </c>
      <c r="D66" s="1" t="n">
        <v>-1.19188820861254</v>
      </c>
      <c r="E66" s="1" t="n">
        <v>-1.6614459609403</v>
      </c>
      <c r="F66" s="1" t="n">
        <v>-0.0930941063597</v>
      </c>
    </row>
    <row r="67" customFormat="false" ht="12.75" hidden="false" customHeight="false" outlineLevel="0" collapsed="false">
      <c r="A67" s="0" t="s">
        <v>153</v>
      </c>
      <c r="B67" s="0" t="s">
        <v>153</v>
      </c>
      <c r="C67" s="12" t="s">
        <v>93</v>
      </c>
      <c r="D67" s="1" t="n">
        <v>-0.178250058317722</v>
      </c>
      <c r="E67" s="1" t="n">
        <v>-3.46847426444702</v>
      </c>
      <c r="F67" s="1" t="n">
        <v>0.108913932389963</v>
      </c>
    </row>
    <row r="68" customFormat="false" ht="12.75" hidden="false" customHeight="false" outlineLevel="0" collapsed="false">
      <c r="A68" s="0" t="s">
        <v>154</v>
      </c>
      <c r="B68" s="0" t="s">
        <v>154</v>
      </c>
      <c r="C68" s="12" t="s">
        <v>93</v>
      </c>
      <c r="D68" s="1" t="n">
        <v>-0.996976225681493</v>
      </c>
      <c r="E68" s="1" t="n">
        <v>-1.78517049557444</v>
      </c>
      <c r="F68" s="1" t="n">
        <v>-3.42992473864181</v>
      </c>
    </row>
    <row r="69" customFormat="false" ht="12.75" hidden="false" customHeight="false" outlineLevel="0" collapsed="false">
      <c r="A69" s="0" t="s">
        <v>155</v>
      </c>
      <c r="B69" s="0" t="s">
        <v>155</v>
      </c>
      <c r="C69" s="12" t="s">
        <v>93</v>
      </c>
      <c r="D69" s="1" t="n">
        <v>0.968219288384003</v>
      </c>
      <c r="E69" s="1" t="n">
        <v>3.46926338634731</v>
      </c>
      <c r="F69" s="1" t="n">
        <v>0.385500969202497</v>
      </c>
    </row>
    <row r="70" customFormat="false" ht="12.75" hidden="false" customHeight="false" outlineLevel="0" collapsed="false">
      <c r="A70" s="0" t="s">
        <v>156</v>
      </c>
      <c r="B70" s="0" t="s">
        <v>156</v>
      </c>
      <c r="C70" s="12" t="s">
        <v>93</v>
      </c>
      <c r="D70" s="1" t="n">
        <v>-2.44529579641061</v>
      </c>
      <c r="E70" s="1" t="n">
        <v>-0.599501844463009</v>
      </c>
      <c r="F70" s="1" t="n">
        <v>0.29515319335147</v>
      </c>
    </row>
    <row r="71" customFormat="false" ht="12.75" hidden="false" customHeight="false" outlineLevel="0" collapsed="false">
      <c r="A71" s="0" t="s">
        <v>157</v>
      </c>
      <c r="B71" s="0" t="s">
        <v>157</v>
      </c>
      <c r="C71" s="12" t="s">
        <v>93</v>
      </c>
      <c r="D71" s="1" t="n">
        <v>2.53458618704297</v>
      </c>
      <c r="E71" s="1" t="n">
        <v>1.98651837359892</v>
      </c>
      <c r="F71" s="1" t="n">
        <v>2.06327298388304</v>
      </c>
    </row>
    <row r="72" customFormat="false" ht="12.75" hidden="false" customHeight="false" outlineLevel="0" collapsed="false">
      <c r="A72" s="0" t="s">
        <v>158</v>
      </c>
      <c r="B72" s="0" t="s">
        <v>158</v>
      </c>
      <c r="C72" s="12" t="s">
        <v>93</v>
      </c>
      <c r="D72" s="1" t="n">
        <v>-0.694174729930059</v>
      </c>
      <c r="E72" s="1" t="n">
        <v>0.194774425422457</v>
      </c>
      <c r="F72" s="1" t="n">
        <v>-1.69038247855955</v>
      </c>
    </row>
    <row r="73" customFormat="false" ht="12.75" hidden="false" customHeight="false" outlineLevel="0" collapsed="false">
      <c r="A73" s="0" t="s">
        <v>159</v>
      </c>
      <c r="B73" s="0" t="s">
        <v>159</v>
      </c>
      <c r="C73" s="12" t="s">
        <v>93</v>
      </c>
      <c r="D73" s="1" t="n">
        <v>2.05945558959158</v>
      </c>
      <c r="E73" s="1" t="n">
        <v>0.755731586622358</v>
      </c>
      <c r="F73" s="1" t="n">
        <v>1.73480376817369</v>
      </c>
    </row>
    <row r="74" customFormat="false" ht="12.75" hidden="false" customHeight="false" outlineLevel="0" collapsed="false">
      <c r="A74" s="0" t="s">
        <v>160</v>
      </c>
      <c r="B74" s="0" t="s">
        <v>160</v>
      </c>
      <c r="C74" s="12" t="s">
        <v>93</v>
      </c>
      <c r="D74" s="1" t="n">
        <v>2.07315367146883</v>
      </c>
      <c r="E74" s="1" t="n">
        <v>1.6198479583081</v>
      </c>
      <c r="F74" s="1" t="n">
        <v>1.69817511184742</v>
      </c>
    </row>
    <row r="75" customFormat="false" ht="12.75" hidden="false" customHeight="false" outlineLevel="0" collapsed="false">
      <c r="A75" s="0" t="s">
        <v>161</v>
      </c>
      <c r="B75" s="0" t="s">
        <v>161</v>
      </c>
      <c r="C75" s="12" t="s">
        <v>93</v>
      </c>
      <c r="D75" s="1" t="n">
        <v>-0.446282700922177</v>
      </c>
      <c r="E75" s="1" t="n">
        <v>2.36547072806927</v>
      </c>
      <c r="F75" s="1" t="n">
        <v>1.8555676417212</v>
      </c>
    </row>
    <row r="76" customFormat="false" ht="12.75" hidden="false" customHeight="false" outlineLevel="0" collapsed="false">
      <c r="A76" s="0" t="s">
        <v>162</v>
      </c>
      <c r="B76" s="0" t="s">
        <v>162</v>
      </c>
      <c r="C76" s="12" t="s">
        <v>93</v>
      </c>
      <c r="D76" s="1" t="n">
        <v>-0.47763831084057</v>
      </c>
      <c r="E76" s="1" t="n">
        <v>0.952248105071001</v>
      </c>
      <c r="F76" s="1" t="n">
        <v>-1.74375802469971</v>
      </c>
    </row>
    <row r="77" customFormat="false" ht="12.75" hidden="false" customHeight="false" outlineLevel="0" collapsed="false">
      <c r="A77" s="0" t="s">
        <v>163</v>
      </c>
      <c r="B77" s="0" t="s">
        <v>163</v>
      </c>
      <c r="C77" s="12" t="s">
        <v>93</v>
      </c>
      <c r="D77" s="1" t="n">
        <v>1.06700098840592</v>
      </c>
      <c r="E77" s="1" t="n">
        <v>0.439291924162411</v>
      </c>
      <c r="F77" s="1" t="n">
        <v>1.79639044904211</v>
      </c>
    </row>
    <row r="78" customFormat="false" ht="12.75" hidden="false" customHeight="false" outlineLevel="0" collapsed="false">
      <c r="A78" s="0" t="s">
        <v>164</v>
      </c>
      <c r="B78" s="0" t="s">
        <v>164</v>
      </c>
      <c r="C78" s="12" t="s">
        <v>93</v>
      </c>
      <c r="D78" s="1" t="n">
        <v>0.442133732120811</v>
      </c>
      <c r="E78" s="1" t="n">
        <v>-2.08117041313531</v>
      </c>
      <c r="F78" s="1" t="n">
        <v>-1.26888849199939</v>
      </c>
    </row>
    <row r="79" customFormat="false" ht="12.75" hidden="false" customHeight="false" outlineLevel="0" collapsed="false">
      <c r="A79" s="0" t="s">
        <v>165</v>
      </c>
      <c r="B79" s="0" t="s">
        <v>165</v>
      </c>
      <c r="C79" s="12" t="s">
        <v>93</v>
      </c>
      <c r="D79" s="1" t="n">
        <v>1.24804492305866</v>
      </c>
      <c r="E79" s="1" t="n">
        <v>1.72438884802572</v>
      </c>
      <c r="F79" s="1" t="n">
        <v>0.983763787241327</v>
      </c>
    </row>
    <row r="80" customFormat="false" ht="12.75" hidden="false" customHeight="false" outlineLevel="0" collapsed="false">
      <c r="A80" s="0" t="s">
        <v>166</v>
      </c>
      <c r="B80" s="0" t="s">
        <v>166</v>
      </c>
      <c r="C80" s="12" t="s">
        <v>93</v>
      </c>
      <c r="D80" s="1" t="n">
        <v>0.590092540419513</v>
      </c>
      <c r="E80" s="1" t="n">
        <v>-2.26286325911097</v>
      </c>
      <c r="F80" s="1" t="n">
        <v>0.515048705445815</v>
      </c>
    </row>
    <row r="81" customFormat="false" ht="12.75" hidden="false" customHeight="false" outlineLevel="0" collapsed="false">
      <c r="A81" s="0" t="s">
        <v>167</v>
      </c>
      <c r="B81" s="0" t="s">
        <v>167</v>
      </c>
      <c r="C81" s="12" t="s">
        <v>93</v>
      </c>
      <c r="D81" s="1" t="n">
        <v>2.60194584335858</v>
      </c>
      <c r="E81" s="1" t="n">
        <v>2.4137187678536</v>
      </c>
      <c r="F81" s="1" t="n">
        <v>2.49216964345956</v>
      </c>
    </row>
    <row r="82" customFormat="false" ht="12.75" hidden="false" customHeight="false" outlineLevel="0" collapsed="false">
      <c r="A82" s="0" t="s">
        <v>168</v>
      </c>
      <c r="B82" s="0" t="s">
        <v>168</v>
      </c>
      <c r="C82" s="12" t="s">
        <v>93</v>
      </c>
      <c r="D82" s="1" t="n">
        <v>0.0867117983807395</v>
      </c>
      <c r="E82" s="1" t="n">
        <v>-2.28020819163899</v>
      </c>
      <c r="F82" s="1" t="n">
        <v>0.178995361024816</v>
      </c>
    </row>
    <row r="83" customFormat="false" ht="12.75" hidden="false" customHeight="false" outlineLevel="0" collapsed="false">
      <c r="A83" s="0" t="s">
        <v>169</v>
      </c>
      <c r="B83" s="0" t="s">
        <v>169</v>
      </c>
      <c r="C83" s="12" t="s">
        <v>93</v>
      </c>
      <c r="D83" s="1" t="n">
        <v>-1.47547302909033</v>
      </c>
      <c r="E83" s="1" t="n">
        <v>-3.14946250365888</v>
      </c>
      <c r="F83" s="1" t="n">
        <v>-1.31705538496879</v>
      </c>
    </row>
    <row r="84" customFormat="false" ht="12.75" hidden="false" customHeight="false" outlineLevel="0" collapsed="false">
      <c r="A84" s="0" t="s">
        <v>170</v>
      </c>
      <c r="B84" s="0" t="s">
        <v>170</v>
      </c>
      <c r="C84" s="12" t="s">
        <v>93</v>
      </c>
      <c r="D84" s="1" t="n">
        <v>2.62457238960196</v>
      </c>
      <c r="E84" s="1" t="n">
        <v>-0.822181271686169</v>
      </c>
      <c r="F84" s="1" t="n">
        <v>2.19126663013916</v>
      </c>
    </row>
    <row r="85" customFormat="false" ht="12.75" hidden="false" customHeight="false" outlineLevel="0" collapsed="false">
      <c r="A85" s="0" t="s">
        <v>171</v>
      </c>
      <c r="B85" s="0" t="s">
        <v>171</v>
      </c>
      <c r="C85" s="12" t="s">
        <v>93</v>
      </c>
      <c r="D85" s="1" t="n">
        <v>0.301686958732101</v>
      </c>
      <c r="E85" s="1" t="n">
        <v>2.46651145892263</v>
      </c>
      <c r="F85" s="1" t="n">
        <v>2.12652609843686</v>
      </c>
    </row>
    <row r="86" customFormat="false" ht="12.75" hidden="false" customHeight="false" outlineLevel="0" collapsed="false">
      <c r="A86" s="0" t="s">
        <v>172</v>
      </c>
      <c r="B86" s="0" t="s">
        <v>172</v>
      </c>
      <c r="C86" s="12" t="s">
        <v>93</v>
      </c>
      <c r="D86" s="1" t="n">
        <v>0.289448392280839</v>
      </c>
      <c r="E86" s="1" t="n">
        <v>-2.41931414471371</v>
      </c>
      <c r="F86" s="1" t="n">
        <v>0.251641557501883</v>
      </c>
    </row>
    <row r="87" customFormat="false" ht="12.75" hidden="false" customHeight="false" outlineLevel="0" collapsed="false">
      <c r="A87" s="0" t="s">
        <v>173</v>
      </c>
      <c r="B87" s="0" t="s">
        <v>173</v>
      </c>
      <c r="C87" s="12" t="s">
        <v>93</v>
      </c>
      <c r="D87" s="1" t="n">
        <v>2.4238253910554</v>
      </c>
      <c r="E87" s="1" t="n">
        <v>-1.35639411796615</v>
      </c>
      <c r="F87" s="1" t="n">
        <v>-1.1241841394906</v>
      </c>
    </row>
    <row r="88" customFormat="false" ht="12.75" hidden="false" customHeight="false" outlineLevel="0" collapsed="false">
      <c r="A88" s="0" t="s">
        <v>174</v>
      </c>
      <c r="B88" s="0" t="s">
        <v>174</v>
      </c>
      <c r="C88" s="12" t="s">
        <v>93</v>
      </c>
      <c r="D88" s="1" t="n">
        <v>1.41230631704328</v>
      </c>
      <c r="E88" s="1" t="n">
        <v>-1.61356839003367</v>
      </c>
      <c r="F88" s="1" t="n">
        <v>2.81286345258197</v>
      </c>
    </row>
    <row r="89" customFormat="false" ht="12.75" hidden="false" customHeight="false" outlineLevel="0" collapsed="false">
      <c r="A89" s="0" t="s">
        <v>175</v>
      </c>
      <c r="B89" s="0" t="s">
        <v>175</v>
      </c>
      <c r="C89" s="12" t="s">
        <v>93</v>
      </c>
      <c r="D89" s="1" t="n">
        <v>-2.26000012780948</v>
      </c>
      <c r="E89" s="1" t="n">
        <v>0.224635442178656</v>
      </c>
      <c r="F89" s="1" t="n">
        <v>-0.285200241797002</v>
      </c>
    </row>
    <row r="90" customFormat="false" ht="12.75" hidden="false" customHeight="false" outlineLevel="0" collapsed="false">
      <c r="A90" s="0" t="s">
        <v>176</v>
      </c>
      <c r="B90" s="0" t="s">
        <v>176</v>
      </c>
      <c r="C90" s="12" t="s">
        <v>93</v>
      </c>
      <c r="D90" s="1" t="n">
        <v>3.67274112931839</v>
      </c>
      <c r="E90" s="1" t="n">
        <v>2.17034539427784</v>
      </c>
      <c r="F90" s="1" t="n">
        <v>0.835461375246673</v>
      </c>
    </row>
    <row r="91" customFormat="false" ht="12.75" hidden="false" customHeight="false" outlineLevel="0" collapsed="false">
      <c r="A91" s="0" t="s">
        <v>177</v>
      </c>
      <c r="B91" s="0" t="s">
        <v>177</v>
      </c>
      <c r="C91" s="12" t="s">
        <v>93</v>
      </c>
      <c r="D91" s="1" t="n">
        <v>-0.605182744139566</v>
      </c>
      <c r="E91" s="1" t="n">
        <v>-2.78632948560862</v>
      </c>
      <c r="F91" s="1" t="n">
        <v>-1.53147729377847</v>
      </c>
    </row>
    <row r="92" customFormat="false" ht="12.75" hidden="false" customHeight="false" outlineLevel="0" collapsed="false">
      <c r="A92" s="0" t="s">
        <v>178</v>
      </c>
      <c r="B92" s="0" t="s">
        <v>178</v>
      </c>
      <c r="C92" s="12" t="s">
        <v>93</v>
      </c>
      <c r="D92" s="1" t="n">
        <v>1.07596650784065</v>
      </c>
      <c r="E92" s="1" t="n">
        <v>1.06753161975319</v>
      </c>
      <c r="F92" s="1" t="n">
        <v>1.78818095844154</v>
      </c>
    </row>
    <row r="93" customFormat="false" ht="12.75" hidden="false" customHeight="false" outlineLevel="0" collapsed="false">
      <c r="A93" s="0" t="s">
        <v>179</v>
      </c>
      <c r="B93" s="0" t="s">
        <v>179</v>
      </c>
      <c r="C93" s="12" t="s">
        <v>93</v>
      </c>
      <c r="D93" s="1" t="n">
        <v>0.307444902730601</v>
      </c>
      <c r="E93" s="1" t="n">
        <v>2.25478832270292</v>
      </c>
      <c r="F93" s="1" t="n">
        <v>2.94815725489381</v>
      </c>
    </row>
    <row r="94" customFormat="false" ht="12.75" hidden="false" customHeight="false" outlineLevel="0" collapsed="false">
      <c r="A94" s="0" t="s">
        <v>180</v>
      </c>
      <c r="B94" s="0" t="s">
        <v>180</v>
      </c>
      <c r="C94" s="12" t="s">
        <v>93</v>
      </c>
      <c r="D94" s="1" t="n">
        <v>-2.28090248025535</v>
      </c>
      <c r="E94" s="1" t="n">
        <v>-1.78963860665245</v>
      </c>
      <c r="F94" s="1" t="n">
        <v>-1.94961936160699</v>
      </c>
    </row>
    <row r="95" customFormat="false" ht="12.75" hidden="false" customHeight="false" outlineLevel="0" collapsed="false">
      <c r="A95" s="0" t="s">
        <v>181</v>
      </c>
      <c r="B95" s="0" t="s">
        <v>181</v>
      </c>
      <c r="C95" s="12" t="s">
        <v>93</v>
      </c>
      <c r="D95" s="1" t="n">
        <v>0.0252142725309217</v>
      </c>
      <c r="E95" s="1" t="n">
        <v>2.36131545961539</v>
      </c>
      <c r="F95" s="1" t="n">
        <v>1.42465074592472</v>
      </c>
    </row>
    <row r="96" customFormat="false" ht="12.75" hidden="false" customHeight="false" outlineLevel="0" collapsed="false">
      <c r="A96" s="0" t="s">
        <v>182</v>
      </c>
      <c r="B96" s="0" t="s">
        <v>182</v>
      </c>
      <c r="C96" s="12" t="s">
        <v>93</v>
      </c>
      <c r="D96" s="1" t="n">
        <v>-1.87721811610356</v>
      </c>
      <c r="E96" s="1" t="n">
        <v>-1.7776367645189</v>
      </c>
      <c r="F96" s="1" t="n">
        <v>-1.35043928580297</v>
      </c>
    </row>
    <row r="97" customFormat="false" ht="12.75" hidden="false" customHeight="false" outlineLevel="0" collapsed="false">
      <c r="A97" s="0" t="s">
        <v>183</v>
      </c>
      <c r="B97" s="0" t="s">
        <v>183</v>
      </c>
      <c r="C97" s="12" t="s">
        <v>93</v>
      </c>
      <c r="D97" s="1" t="n">
        <v>-2.13413474762209</v>
      </c>
      <c r="E97" s="1" t="n">
        <v>-0.339241600901048</v>
      </c>
      <c r="F97" s="1" t="n">
        <v>0.61206496611361</v>
      </c>
    </row>
    <row r="98" customFormat="false" ht="12.75" hidden="false" customHeight="false" outlineLevel="0" collapsed="false">
      <c r="A98" s="0" t="s">
        <v>184</v>
      </c>
      <c r="B98" s="0" t="s">
        <v>184</v>
      </c>
      <c r="C98" s="12" t="s">
        <v>93</v>
      </c>
      <c r="D98" s="1" t="n">
        <v>0.69525024850307</v>
      </c>
      <c r="E98" s="1" t="n">
        <v>-3.02728284312966</v>
      </c>
      <c r="F98" s="1" t="n">
        <v>-1.60408922420578</v>
      </c>
    </row>
    <row r="99" customFormat="false" ht="12.75" hidden="false" customHeight="false" outlineLevel="0" collapsed="false">
      <c r="A99" s="0" t="s">
        <v>185</v>
      </c>
      <c r="B99" s="0" t="s">
        <v>185</v>
      </c>
      <c r="C99" s="12" t="s">
        <v>93</v>
      </c>
      <c r="D99" s="1" t="n">
        <v>1.82044664740782</v>
      </c>
      <c r="E99" s="1" t="n">
        <v>0.97134555325062</v>
      </c>
      <c r="F99" s="1" t="n">
        <v>0.568293069176883</v>
      </c>
    </row>
    <row r="100" customFormat="false" ht="12.75" hidden="false" customHeight="false" outlineLevel="0" collapsed="false">
      <c r="A100" s="0" t="s">
        <v>186</v>
      </c>
      <c r="B100" s="0" t="s">
        <v>186</v>
      </c>
      <c r="C100" s="12" t="s">
        <v>93</v>
      </c>
      <c r="D100" s="1" t="n">
        <v>-1.02469729659731</v>
      </c>
      <c r="E100" s="1" t="n">
        <v>-3.36682140251878</v>
      </c>
      <c r="F100" s="1" t="n">
        <v>-2.23023523091214</v>
      </c>
    </row>
    <row r="101" customFormat="false" ht="12.75" hidden="false" customHeight="false" outlineLevel="0" collapsed="false">
      <c r="A101" s="0" t="s">
        <v>187</v>
      </c>
      <c r="B101" s="0" t="s">
        <v>187</v>
      </c>
      <c r="C101" s="12" t="s">
        <v>93</v>
      </c>
      <c r="D101" s="1" t="n">
        <v>2.80848654357983</v>
      </c>
      <c r="E101" s="1" t="n">
        <v>2.95911337372099</v>
      </c>
      <c r="F101" s="1" t="n">
        <v>1.90182322362545</v>
      </c>
    </row>
    <row r="102" customFormat="false" ht="12.75" hidden="false" customHeight="false" outlineLevel="0" collapsed="false">
      <c r="A102" s="0" t="s">
        <v>188</v>
      </c>
      <c r="B102" s="0" t="s">
        <v>188</v>
      </c>
      <c r="C102" s="12" t="s">
        <v>93</v>
      </c>
      <c r="D102" s="1" t="n">
        <v>-0.337033725468892</v>
      </c>
      <c r="E102" s="1" t="n">
        <v>0.215060682367055</v>
      </c>
      <c r="F102" s="1" t="n">
        <v>1.64621397698868</v>
      </c>
    </row>
    <row r="103" customFormat="false" ht="12.75" hidden="false" customHeight="false" outlineLevel="0" collapsed="false">
      <c r="A103" s="0" t="s">
        <v>189</v>
      </c>
      <c r="B103" s="0" t="s">
        <v>189</v>
      </c>
      <c r="C103" s="12" t="s">
        <v>93</v>
      </c>
      <c r="D103" s="1" t="n">
        <v>-2.15970640300236</v>
      </c>
      <c r="E103" s="1" t="n">
        <v>-0.0520885454472107</v>
      </c>
      <c r="F103" s="1" t="n">
        <v>0.183925333334486</v>
      </c>
    </row>
    <row r="104" customFormat="false" ht="12.75" hidden="false" customHeight="false" outlineLevel="0" collapsed="false">
      <c r="A104" s="0" t="s">
        <v>190</v>
      </c>
      <c r="B104" s="0" t="s">
        <v>190</v>
      </c>
      <c r="C104" s="12" t="s">
        <v>93</v>
      </c>
      <c r="D104" s="1" t="n">
        <v>-0.0561734088049673</v>
      </c>
      <c r="E104" s="1" t="n">
        <v>-0.537673483391937</v>
      </c>
      <c r="F104" s="1" t="n">
        <v>1.79288710886012</v>
      </c>
    </row>
    <row r="105" customFormat="false" ht="12.75" hidden="false" customHeight="false" outlineLevel="0" collapsed="false">
      <c r="A105" s="0" t="s">
        <v>191</v>
      </c>
      <c r="B105" s="0" t="s">
        <v>191</v>
      </c>
      <c r="C105" s="12" t="s">
        <v>93</v>
      </c>
      <c r="D105" s="1" t="n">
        <v>-0.529569968683683</v>
      </c>
      <c r="E105" s="1" t="n">
        <v>-1.84181216272188</v>
      </c>
      <c r="F105" s="1" t="n">
        <v>-0.0364524392122627</v>
      </c>
    </row>
    <row r="106" customFormat="false" ht="12.75" hidden="false" customHeight="false" outlineLevel="0" collapsed="false">
      <c r="A106" s="0" t="s">
        <v>192</v>
      </c>
      <c r="B106" s="0" t="s">
        <v>192</v>
      </c>
      <c r="C106" s="12" t="s">
        <v>93</v>
      </c>
      <c r="D106" s="1" t="n">
        <v>-1.98383715540546</v>
      </c>
      <c r="E106" s="1" t="n">
        <v>0.0534749886669667</v>
      </c>
      <c r="F106" s="1" t="n">
        <v>0.297718371127933</v>
      </c>
    </row>
    <row r="107" customFormat="false" ht="12.75" hidden="false" customHeight="false" outlineLevel="0" collapsed="false">
      <c r="A107" s="0" t="s">
        <v>193</v>
      </c>
      <c r="B107" s="0" t="s">
        <v>193</v>
      </c>
      <c r="C107" s="12" t="s">
        <v>93</v>
      </c>
      <c r="D107" s="1" t="n">
        <v>-1.00929189207426</v>
      </c>
      <c r="E107" s="1" t="n">
        <v>-2.23768783044713</v>
      </c>
      <c r="F107" s="1" t="n">
        <v>-3.79539897073406</v>
      </c>
    </row>
    <row r="108" customFormat="false" ht="12.75" hidden="false" customHeight="false" outlineLevel="0" collapsed="false">
      <c r="A108" s="0" t="s">
        <v>194</v>
      </c>
      <c r="B108" s="0" t="s">
        <v>194</v>
      </c>
      <c r="C108" s="12" t="s">
        <v>93</v>
      </c>
      <c r="D108" s="1" t="n">
        <v>-0.977011485483417</v>
      </c>
      <c r="E108" s="1" t="n">
        <v>1.90122708692531</v>
      </c>
      <c r="F108" s="1" t="n">
        <v>0.0946639014678534</v>
      </c>
    </row>
    <row r="109" customFormat="false" ht="12.75" hidden="false" customHeight="false" outlineLevel="0" collapsed="false">
      <c r="A109" s="0" t="s">
        <v>195</v>
      </c>
      <c r="B109" s="0" t="s">
        <v>195</v>
      </c>
      <c r="C109" s="12" t="s">
        <v>93</v>
      </c>
      <c r="D109" s="1" t="n">
        <v>2.02064162018421</v>
      </c>
      <c r="E109" s="1" t="n">
        <v>0.091802696686681</v>
      </c>
      <c r="F109" s="1" t="n">
        <v>2.31787349814735</v>
      </c>
    </row>
    <row r="110" customFormat="false" ht="12.75" hidden="false" customHeight="false" outlineLevel="0" collapsed="false">
      <c r="A110" s="0" t="s">
        <v>196</v>
      </c>
      <c r="B110" s="0" t="s">
        <v>196</v>
      </c>
      <c r="C110" s="12" t="s">
        <v>93</v>
      </c>
      <c r="D110" s="1" t="n">
        <v>2.20163330229713</v>
      </c>
      <c r="E110" s="1" t="n">
        <v>-0.772162043029563</v>
      </c>
      <c r="F110" s="1" t="n">
        <v>1.90702713939547</v>
      </c>
    </row>
    <row r="111" customFormat="false" ht="12.75" hidden="false" customHeight="false" outlineLevel="0" collapsed="false">
      <c r="A111" s="0" t="s">
        <v>197</v>
      </c>
      <c r="B111" s="0" t="s">
        <v>197</v>
      </c>
      <c r="C111" s="12" t="s">
        <v>93</v>
      </c>
      <c r="D111" s="1" t="n">
        <v>-0.513297996702668</v>
      </c>
      <c r="E111" s="1" t="n">
        <v>-1.86055201430696</v>
      </c>
      <c r="F111" s="1" t="n">
        <v>-0.290048473746647</v>
      </c>
    </row>
    <row r="112" customFormat="false" ht="12.75" hidden="false" customHeight="false" outlineLevel="0" collapsed="false">
      <c r="A112" s="0" t="s">
        <v>198</v>
      </c>
      <c r="B112" s="0" t="s">
        <v>198</v>
      </c>
      <c r="C112" s="12" t="s">
        <v>93</v>
      </c>
      <c r="D112" s="1" t="n">
        <v>0.443066441855682</v>
      </c>
      <c r="E112" s="1" t="n">
        <v>-2.20848305484826</v>
      </c>
      <c r="F112" s="1" t="n">
        <v>-0.498840857936971</v>
      </c>
    </row>
    <row r="113" customFormat="false" ht="12.75" hidden="false" customHeight="false" outlineLevel="0" collapsed="false">
      <c r="A113" s="0" t="s">
        <v>199</v>
      </c>
      <c r="B113" s="0" t="s">
        <v>199</v>
      </c>
      <c r="C113" s="12" t="s">
        <v>93</v>
      </c>
      <c r="D113" s="1" t="n">
        <v>-3.98319507315072</v>
      </c>
      <c r="E113" s="1" t="n">
        <v>-2.05770730383818</v>
      </c>
      <c r="F113" s="1" t="n">
        <v>-2.67022971426484</v>
      </c>
    </row>
    <row r="114" customFormat="false" ht="12.75" hidden="false" customHeight="false" outlineLevel="0" collapsed="false">
      <c r="A114" s="0" t="s">
        <v>200</v>
      </c>
      <c r="B114" s="0" t="s">
        <v>200</v>
      </c>
      <c r="C114" s="12" t="s">
        <v>93</v>
      </c>
      <c r="D114" s="1" t="n">
        <v>-2.73573131500441</v>
      </c>
      <c r="E114" s="1" t="n">
        <v>-3.40483853091816</v>
      </c>
      <c r="F114" s="1" t="n">
        <v>0.179850699954741</v>
      </c>
    </row>
    <row r="115" customFormat="false" ht="12.75" hidden="false" customHeight="false" outlineLevel="0" collapsed="false">
      <c r="A115" s="0" t="s">
        <v>201</v>
      </c>
      <c r="B115" s="0" t="s">
        <v>201</v>
      </c>
      <c r="C115" s="12" t="s">
        <v>93</v>
      </c>
      <c r="D115" s="1" t="n">
        <v>-1.97440311208026</v>
      </c>
      <c r="E115" s="1" t="n">
        <v>1.02050935795565</v>
      </c>
      <c r="F115" s="1" t="n">
        <v>0.0362824355787437</v>
      </c>
    </row>
    <row r="116" customFormat="false" ht="12.75" hidden="false" customHeight="false" outlineLevel="0" collapsed="false">
      <c r="A116" s="0" t="s">
        <v>202</v>
      </c>
      <c r="B116" s="0" t="s">
        <v>202</v>
      </c>
      <c r="C116" s="12" t="s">
        <v>93</v>
      </c>
      <c r="D116" s="1" t="n">
        <v>0.0255401948388653</v>
      </c>
      <c r="E116" s="1" t="n">
        <v>2.24436821338042</v>
      </c>
      <c r="F116" s="1" t="n">
        <v>2.00596566471857</v>
      </c>
    </row>
    <row r="117" customFormat="false" ht="12.75" hidden="false" customHeight="false" outlineLevel="0" collapsed="false">
      <c r="A117" s="0" t="s">
        <v>203</v>
      </c>
      <c r="B117" s="0" t="s">
        <v>203</v>
      </c>
      <c r="C117" s="12" t="s">
        <v>93</v>
      </c>
      <c r="D117" s="1" t="n">
        <v>-2.22067310868722</v>
      </c>
      <c r="E117" s="1" t="n">
        <v>-0.931174103863314</v>
      </c>
      <c r="F117" s="1" t="n">
        <v>0.231528021125638</v>
      </c>
    </row>
    <row r="118" customFormat="false" ht="12.75" hidden="false" customHeight="false" outlineLevel="0" collapsed="false">
      <c r="A118" s="0" t="s">
        <v>204</v>
      </c>
      <c r="B118" s="0" t="s">
        <v>204</v>
      </c>
      <c r="C118" s="12" t="s">
        <v>93</v>
      </c>
      <c r="D118" s="1" t="n">
        <v>-0.0273637288105474</v>
      </c>
      <c r="E118" s="1" t="n">
        <v>-1.95585926798083</v>
      </c>
      <c r="F118" s="1" t="n">
        <v>-0.313421787174918</v>
      </c>
    </row>
    <row r="119" customFormat="false" ht="12.75" hidden="false" customHeight="false" outlineLevel="0" collapsed="false">
      <c r="A119" s="0" t="s">
        <v>205</v>
      </c>
      <c r="B119" s="0" t="s">
        <v>205</v>
      </c>
      <c r="C119" s="12" t="s">
        <v>93</v>
      </c>
      <c r="D119" s="1" t="n">
        <v>-1.78461456352355</v>
      </c>
      <c r="E119" s="1" t="n">
        <v>0.127543774738752</v>
      </c>
      <c r="F119" s="1" t="n">
        <v>-0.657650359747584</v>
      </c>
    </row>
    <row r="120" customFormat="false" ht="12.75" hidden="false" customHeight="false" outlineLevel="0" collapsed="false">
      <c r="A120" s="0" t="s">
        <v>206</v>
      </c>
      <c r="B120" s="0" t="s">
        <v>206</v>
      </c>
      <c r="C120" s="12" t="s">
        <v>93</v>
      </c>
      <c r="D120" s="1" t="n">
        <v>1.95835145068491</v>
      </c>
      <c r="E120" s="1" t="n">
        <v>-0.348965831868732</v>
      </c>
      <c r="F120" s="1" t="n">
        <v>2.53983548881576</v>
      </c>
    </row>
    <row r="121" customFormat="false" ht="12.75" hidden="false" customHeight="false" outlineLevel="0" collapsed="false">
      <c r="A121" s="0" t="s">
        <v>207</v>
      </c>
      <c r="B121" s="0" t="s">
        <v>207</v>
      </c>
      <c r="C121" s="12" t="s">
        <v>93</v>
      </c>
      <c r="D121" s="1" t="n">
        <v>2.1691634550221</v>
      </c>
      <c r="E121" s="1" t="n">
        <v>0.582389406628968</v>
      </c>
      <c r="F121" s="1" t="n">
        <v>2.1828396254387</v>
      </c>
    </row>
    <row r="122" customFormat="false" ht="12.75" hidden="false" customHeight="false" outlineLevel="0" collapsed="false">
      <c r="A122" s="0" t="s">
        <v>208</v>
      </c>
      <c r="B122" s="0" t="s">
        <v>208</v>
      </c>
      <c r="C122" s="12" t="s">
        <v>93</v>
      </c>
      <c r="D122" s="1" t="n">
        <v>-1.95526825456884</v>
      </c>
      <c r="E122" s="1" t="n">
        <v>-1.91936147074523</v>
      </c>
      <c r="F122" s="1" t="n">
        <v>0.359173971538093</v>
      </c>
    </row>
    <row r="123" customFormat="false" ht="12.75" hidden="false" customHeight="false" outlineLevel="0" collapsed="false">
      <c r="A123" s="0" t="s">
        <v>209</v>
      </c>
      <c r="B123" s="0" t="s">
        <v>209</v>
      </c>
      <c r="C123" s="12" t="s">
        <v>93</v>
      </c>
      <c r="D123" s="1" t="n">
        <v>-2.2510999917098</v>
      </c>
      <c r="E123" s="1" t="n">
        <v>0.905903445598051</v>
      </c>
      <c r="F123" s="1" t="n">
        <v>0.77300052004663</v>
      </c>
    </row>
    <row r="124" customFormat="false" ht="12.75" hidden="false" customHeight="false" outlineLevel="0" collapsed="false">
      <c r="A124" s="0" t="s">
        <v>210</v>
      </c>
      <c r="B124" s="0" t="s">
        <v>210</v>
      </c>
      <c r="C124" s="12" t="s">
        <v>93</v>
      </c>
      <c r="D124" s="1" t="n">
        <v>2.93136278426116</v>
      </c>
      <c r="E124" s="1" t="n">
        <v>0.450582001899171</v>
      </c>
      <c r="F124" s="1" t="n">
        <v>0.32131003314865</v>
      </c>
    </row>
    <row r="125" customFormat="false" ht="12.75" hidden="false" customHeight="false" outlineLevel="0" collapsed="false">
      <c r="A125" s="0" t="s">
        <v>211</v>
      </c>
      <c r="B125" s="0" t="s">
        <v>211</v>
      </c>
      <c r="C125" s="12" t="s">
        <v>93</v>
      </c>
      <c r="D125" s="1" t="n">
        <v>-1.97580684951221</v>
      </c>
      <c r="E125" s="1" t="n">
        <v>0.337576510789011</v>
      </c>
      <c r="F125" s="1" t="n">
        <v>0.771594798651328</v>
      </c>
    </row>
    <row r="126" customFormat="false" ht="12.75" hidden="false" customHeight="false" outlineLevel="0" collapsed="false">
      <c r="A126" s="0" t="s">
        <v>212</v>
      </c>
      <c r="B126" s="0" t="s">
        <v>212</v>
      </c>
      <c r="C126" s="12" t="s">
        <v>93</v>
      </c>
      <c r="D126" s="1" t="n">
        <v>-2.21172973925912</v>
      </c>
      <c r="E126" s="1" t="n">
        <v>0.949093667013871</v>
      </c>
      <c r="F126" s="1" t="n">
        <v>0.868751633754876</v>
      </c>
    </row>
    <row r="127" customFormat="false" ht="12.75" hidden="false" customHeight="false" outlineLevel="0" collapsed="false">
      <c r="A127" s="0" t="s">
        <v>213</v>
      </c>
      <c r="B127" s="0" t="s">
        <v>213</v>
      </c>
      <c r="C127" s="12" t="s">
        <v>93</v>
      </c>
      <c r="D127" s="1" t="n">
        <v>1.24321881145961</v>
      </c>
      <c r="E127" s="1" t="n">
        <v>-1.64308700248276</v>
      </c>
      <c r="F127" s="1" t="n">
        <v>1.13360190203239</v>
      </c>
    </row>
    <row r="128" customFormat="false" ht="12.75" hidden="false" customHeight="false" outlineLevel="0" collapsed="false">
      <c r="A128" s="0" t="s">
        <v>214</v>
      </c>
      <c r="B128" s="0" t="s">
        <v>214</v>
      </c>
      <c r="C128" s="12" t="s">
        <v>93</v>
      </c>
      <c r="D128" s="1" t="n">
        <v>2.45774322398898</v>
      </c>
      <c r="E128" s="1" t="n">
        <v>2.49009191059511</v>
      </c>
      <c r="F128" s="1" t="n">
        <v>1.20580987872109</v>
      </c>
    </row>
    <row r="129" customFormat="false" ht="12.75" hidden="false" customHeight="false" outlineLevel="0" collapsed="false">
      <c r="A129" s="0" t="s">
        <v>215</v>
      </c>
      <c r="B129" s="0" t="s">
        <v>215</v>
      </c>
      <c r="C129" s="12" t="s">
        <v>93</v>
      </c>
      <c r="D129" s="1" t="n">
        <v>-0.160057779156292</v>
      </c>
      <c r="E129" s="1" t="n">
        <v>2.54018195266864</v>
      </c>
      <c r="F129" s="1" t="n">
        <v>2.13530312967248</v>
      </c>
    </row>
    <row r="130" customFormat="false" ht="12.75" hidden="false" customHeight="false" outlineLevel="0" collapsed="false">
      <c r="A130" s="0" t="s">
        <v>216</v>
      </c>
      <c r="B130" s="0" t="s">
        <v>216</v>
      </c>
      <c r="C130" s="12" t="s">
        <v>93</v>
      </c>
      <c r="D130" s="1" t="n">
        <v>-2.07376533565269</v>
      </c>
      <c r="E130" s="1" t="n">
        <v>0.0417070256412048</v>
      </c>
      <c r="F130" s="1" t="n">
        <v>-0.228228212220953</v>
      </c>
    </row>
    <row r="131" customFormat="false" ht="12.75" hidden="false" customHeight="false" outlineLevel="0" collapsed="false">
      <c r="A131" s="0" t="s">
        <v>217</v>
      </c>
      <c r="B131" s="0" t="s">
        <v>217</v>
      </c>
      <c r="C131" s="12" t="s">
        <v>93</v>
      </c>
      <c r="D131" s="1" t="n">
        <v>-2.34654661601122</v>
      </c>
      <c r="E131" s="1" t="n">
        <v>-1.2589546314833</v>
      </c>
      <c r="F131" s="1" t="n">
        <v>-0.61162933891357</v>
      </c>
    </row>
    <row r="132" customFormat="false" ht="12.75" hidden="false" customHeight="false" outlineLevel="0" collapsed="false">
      <c r="A132" s="0" t="s">
        <v>218</v>
      </c>
      <c r="B132" s="0" t="s">
        <v>218</v>
      </c>
      <c r="C132" s="12" t="s">
        <v>93</v>
      </c>
      <c r="D132" s="1" t="n">
        <v>1.71380521086728</v>
      </c>
      <c r="E132" s="1" t="n">
        <v>0.23059382896497</v>
      </c>
      <c r="F132" s="1" t="n">
        <v>2.30173295652315</v>
      </c>
    </row>
    <row r="133" customFormat="false" ht="12.75" hidden="false" customHeight="false" outlineLevel="0" collapsed="false">
      <c r="A133" s="0" t="s">
        <v>219</v>
      </c>
      <c r="B133" s="0" t="s">
        <v>219</v>
      </c>
      <c r="C133" s="12" t="s">
        <v>93</v>
      </c>
      <c r="D133" s="1" t="n">
        <v>-1.96744354657721</v>
      </c>
      <c r="E133" s="1" t="n">
        <v>-2.07895566340823</v>
      </c>
      <c r="F133" s="1" t="n">
        <v>-0.497097573962809</v>
      </c>
    </row>
    <row r="134" customFormat="false" ht="12.75" hidden="false" customHeight="false" outlineLevel="0" collapsed="false">
      <c r="A134" s="0" t="s">
        <v>220</v>
      </c>
      <c r="B134" s="0" t="s">
        <v>220</v>
      </c>
      <c r="C134" s="12" t="s">
        <v>93</v>
      </c>
      <c r="D134" s="1" t="n">
        <v>-1.71769166854916</v>
      </c>
      <c r="E134" s="1" t="n">
        <v>-0.143396119439388</v>
      </c>
      <c r="F134" s="1" t="n">
        <v>0.136352640495788</v>
      </c>
    </row>
    <row r="135" customFormat="false" ht="12.75" hidden="false" customHeight="false" outlineLevel="0" collapsed="false">
      <c r="A135" s="0" t="s">
        <v>221</v>
      </c>
      <c r="B135" s="0" t="s">
        <v>221</v>
      </c>
      <c r="C135" s="12" t="s">
        <v>93</v>
      </c>
      <c r="D135" s="1" t="n">
        <v>0.613711279406369</v>
      </c>
      <c r="E135" s="1" t="n">
        <v>-1.6560539117728</v>
      </c>
      <c r="F135" s="1" t="n">
        <v>-0.636360155955441</v>
      </c>
    </row>
    <row r="136" customFormat="false" ht="12.75" hidden="false" customHeight="false" outlineLevel="0" collapsed="false">
      <c r="A136" s="0" t="s">
        <v>222</v>
      </c>
      <c r="B136" s="0" t="s">
        <v>222</v>
      </c>
      <c r="C136" s="12" t="s">
        <v>93</v>
      </c>
      <c r="D136" s="1" t="n">
        <v>1.7498679975629</v>
      </c>
      <c r="E136" s="1" t="n">
        <v>0.751290460096157</v>
      </c>
      <c r="F136" s="1" t="n">
        <v>1.99118365982529</v>
      </c>
    </row>
    <row r="137" customFormat="false" ht="12.75" hidden="false" customHeight="false" outlineLevel="0" collapsed="false">
      <c r="A137" s="0" t="s">
        <v>223</v>
      </c>
      <c r="B137" s="0" t="s">
        <v>223</v>
      </c>
      <c r="C137" s="12" t="s">
        <v>93</v>
      </c>
      <c r="D137" s="1" t="n">
        <v>2.04407675472969</v>
      </c>
      <c r="E137" s="1" t="n">
        <v>2.54826622710389</v>
      </c>
      <c r="F137" s="1" t="n">
        <v>2.41378640022507</v>
      </c>
    </row>
    <row r="138" customFormat="false" ht="12.75" hidden="false" customHeight="false" outlineLevel="0" collapsed="false">
      <c r="A138" s="0" t="s">
        <v>224</v>
      </c>
      <c r="B138" s="0" t="s">
        <v>224</v>
      </c>
      <c r="C138" s="12" t="s">
        <v>93</v>
      </c>
      <c r="D138" s="1" t="n">
        <v>3.61690914397546</v>
      </c>
      <c r="E138" s="1" t="n">
        <v>3.66425088658769</v>
      </c>
      <c r="F138" s="1" t="n">
        <v>3.21078441333543</v>
      </c>
    </row>
    <row r="139" customFormat="false" ht="12.75" hidden="false" customHeight="false" outlineLevel="0" collapsed="false">
      <c r="A139" s="0" t="s">
        <v>225</v>
      </c>
      <c r="B139" s="0" t="s">
        <v>225</v>
      </c>
      <c r="C139" s="12" t="s">
        <v>93</v>
      </c>
      <c r="D139" s="1" t="n">
        <v>-1.92095746715923</v>
      </c>
      <c r="E139" s="1" t="n">
        <v>-0.0520990834247533</v>
      </c>
      <c r="F139" s="1" t="n">
        <v>0.782308823891103</v>
      </c>
    </row>
    <row r="140" customFormat="false" ht="12.75" hidden="false" customHeight="false" outlineLevel="0" collapsed="false">
      <c r="A140" s="0" t="s">
        <v>226</v>
      </c>
      <c r="B140" s="0" t="s">
        <v>226</v>
      </c>
      <c r="C140" s="12" t="s">
        <v>93</v>
      </c>
      <c r="D140" s="1" t="n">
        <v>-2.12173131377534</v>
      </c>
      <c r="E140" s="1" t="n">
        <v>0.131228433690404</v>
      </c>
      <c r="F140" s="1" t="n">
        <v>0.340137141963195</v>
      </c>
    </row>
    <row r="141" customFormat="false" ht="12.75" hidden="false" customHeight="false" outlineLevel="0" collapsed="false">
      <c r="A141" s="0" t="s">
        <v>227</v>
      </c>
      <c r="B141" s="0" t="s">
        <v>227</v>
      </c>
      <c r="C141" s="12" t="s">
        <v>93</v>
      </c>
      <c r="D141" s="1" t="n">
        <v>1.89281345730313</v>
      </c>
      <c r="E141" s="1" t="n">
        <v>0.824940609150338</v>
      </c>
      <c r="F141" s="1" t="n">
        <v>0.78556608445374</v>
      </c>
    </row>
    <row r="142" customFormat="false" ht="12.75" hidden="false" customHeight="false" outlineLevel="0" collapsed="false">
      <c r="A142" s="0" t="s">
        <v>228</v>
      </c>
      <c r="B142" s="0" t="s">
        <v>229</v>
      </c>
      <c r="C142" s="12" t="s">
        <v>93</v>
      </c>
      <c r="D142" s="1" t="n">
        <v>-2.14821861116981</v>
      </c>
      <c r="E142" s="1" t="n">
        <v>-1.2406369332274</v>
      </c>
      <c r="F142" s="1" t="n">
        <v>1.13356679135683</v>
      </c>
    </row>
    <row r="143" customFormat="false" ht="12.75" hidden="false" customHeight="false" outlineLevel="0" collapsed="false">
      <c r="A143" s="0" t="s">
        <v>230</v>
      </c>
      <c r="B143" s="0" t="s">
        <v>231</v>
      </c>
      <c r="C143" s="12" t="s">
        <v>93</v>
      </c>
      <c r="D143" s="1" t="n">
        <v>1.44091798848916</v>
      </c>
      <c r="E143" s="1" t="n">
        <v>1.27996130933543</v>
      </c>
      <c r="F143" s="1" t="n">
        <v>1.75104936097603</v>
      </c>
    </row>
    <row r="144" customFormat="false" ht="12.75" hidden="false" customHeight="false" outlineLevel="0" collapsed="false">
      <c r="A144" s="0" t="s">
        <v>232</v>
      </c>
      <c r="B144" s="0" t="s">
        <v>233</v>
      </c>
      <c r="C144" s="0" t="s">
        <v>234</v>
      </c>
      <c r="D144" s="1" t="n">
        <v>-0.391334067777057</v>
      </c>
      <c r="E144" s="1" t="n">
        <v>-1.60750192703231</v>
      </c>
      <c r="F144" s="1" t="n">
        <v>-0.218673538629031</v>
      </c>
    </row>
    <row r="145" customFormat="false" ht="12.75" hidden="false" customHeight="false" outlineLevel="0" collapsed="false">
      <c r="A145" s="0" t="s">
        <v>235</v>
      </c>
      <c r="B145" s="0" t="s">
        <v>236</v>
      </c>
      <c r="C145" s="0" t="s">
        <v>237</v>
      </c>
      <c r="D145" s="1" t="n">
        <v>-0.490725456883034</v>
      </c>
      <c r="E145" s="1" t="n">
        <v>0.721432699375661</v>
      </c>
      <c r="F145" s="1" t="n">
        <v>3.01988577730914</v>
      </c>
    </row>
    <row r="146" customFormat="false" ht="12.75" hidden="false" customHeight="false" outlineLevel="0" collapsed="false">
      <c r="A146" s="0" t="s">
        <v>238</v>
      </c>
      <c r="B146" s="0" t="s">
        <v>239</v>
      </c>
      <c r="C146" s="0" t="s">
        <v>240</v>
      </c>
      <c r="D146" s="1" t="n">
        <v>-2.75941970065712</v>
      </c>
      <c r="E146" s="1" t="n">
        <v>-1.38932006879958</v>
      </c>
      <c r="F146" s="1" t="n">
        <v>-0.060659207871086</v>
      </c>
    </row>
    <row r="147" customFormat="false" ht="12.75" hidden="false" customHeight="false" outlineLevel="0" collapsed="false">
      <c r="A147" s="0" t="s">
        <v>241</v>
      </c>
      <c r="B147" s="0" t="s">
        <v>242</v>
      </c>
      <c r="C147" s="11" t="s">
        <v>243</v>
      </c>
      <c r="D147" s="1" t="n">
        <v>-0.406607163890352</v>
      </c>
      <c r="E147" s="1" t="n">
        <v>-1.99953671914177</v>
      </c>
      <c r="F147" s="1" t="n">
        <v>-0.716107213731978</v>
      </c>
    </row>
    <row r="148" customFormat="false" ht="12.75" hidden="false" customHeight="false" outlineLevel="0" collapsed="false">
      <c r="A148" s="0" t="s">
        <v>244</v>
      </c>
      <c r="B148" s="0" t="s">
        <v>245</v>
      </c>
      <c r="C148" s="8" t="s">
        <v>246</v>
      </c>
      <c r="D148" s="1" t="n">
        <v>2.47787018715106</v>
      </c>
      <c r="E148" s="1" t="n">
        <v>-0.238916297971284</v>
      </c>
      <c r="F148" s="1" t="n">
        <v>2.22404874229653</v>
      </c>
    </row>
    <row r="149" customFormat="false" ht="12.75" hidden="false" customHeight="false" outlineLevel="0" collapsed="false">
      <c r="A149" s="0" t="s">
        <v>247</v>
      </c>
      <c r="B149" s="0" t="s">
        <v>248</v>
      </c>
      <c r="C149" s="4" t="s">
        <v>249</v>
      </c>
      <c r="D149" s="1" t="n">
        <v>1.47180198869186</v>
      </c>
      <c r="E149" s="1" t="n">
        <v>1.1534407525853</v>
      </c>
      <c r="F149" s="1" t="n">
        <v>1.69293986300477</v>
      </c>
    </row>
    <row r="150" customFormat="false" ht="12.75" hidden="false" customHeight="false" outlineLevel="0" collapsed="false">
      <c r="A150" s="0" t="s">
        <v>250</v>
      </c>
      <c r="B150" s="0" t="s">
        <v>251</v>
      </c>
      <c r="C150" s="4" t="s">
        <v>252</v>
      </c>
      <c r="D150" s="1" t="n">
        <v>-0.0391418398839717</v>
      </c>
      <c r="E150" s="1" t="n">
        <v>-0.385956623255848</v>
      </c>
      <c r="F150" s="1" t="n">
        <v>-3.39133690030416</v>
      </c>
    </row>
    <row r="151" customFormat="false" ht="12.75" hidden="false" customHeight="false" outlineLevel="0" collapsed="false">
      <c r="A151" s="0" t="s">
        <v>253</v>
      </c>
      <c r="B151" s="0" t="s">
        <v>254</v>
      </c>
      <c r="C151" s="4" t="s">
        <v>252</v>
      </c>
      <c r="D151" s="1" t="n">
        <v>1.65076120116719</v>
      </c>
      <c r="E151" s="1" t="n">
        <v>1.22271820065576</v>
      </c>
      <c r="F151" s="1" t="n">
        <v>0.371124495498301</v>
      </c>
    </row>
    <row r="152" customFormat="false" ht="12.75" hidden="false" customHeight="false" outlineLevel="0" collapsed="false">
      <c r="A152" s="0" t="s">
        <v>255</v>
      </c>
      <c r="B152" s="0" t="s">
        <v>256</v>
      </c>
      <c r="C152" s="4" t="s">
        <v>252</v>
      </c>
      <c r="D152" s="1" t="n">
        <v>0.538363553020517</v>
      </c>
      <c r="E152" s="1" t="n">
        <v>2.45046262873424</v>
      </c>
      <c r="F152" s="1" t="n">
        <v>0.721609709561688</v>
      </c>
    </row>
    <row r="153" customFormat="false" ht="12.75" hidden="false" customHeight="false" outlineLevel="0" collapsed="false">
      <c r="A153" s="0" t="s">
        <v>257</v>
      </c>
      <c r="B153" s="0" t="s">
        <v>258</v>
      </c>
      <c r="C153" s="4" t="s">
        <v>252</v>
      </c>
      <c r="D153" s="1" t="n">
        <v>-0.0614194937092779</v>
      </c>
      <c r="E153" s="1" t="n">
        <v>0.149086845304448</v>
      </c>
      <c r="F153" s="1" t="n">
        <v>-3.28338689949112</v>
      </c>
    </row>
    <row r="154" customFormat="false" ht="12.75" hidden="false" customHeight="false" outlineLevel="0" collapsed="false">
      <c r="A154" s="0" t="s">
        <v>259</v>
      </c>
      <c r="B154" s="0" t="s">
        <v>260</v>
      </c>
      <c r="C154" s="4" t="s">
        <v>252</v>
      </c>
      <c r="D154" s="1" t="n">
        <v>0.0472520414386623</v>
      </c>
      <c r="E154" s="1" t="n">
        <v>-1.82079837290391</v>
      </c>
      <c r="F154" s="1" t="n">
        <v>-0.230756359597728</v>
      </c>
    </row>
    <row r="155" customFormat="false" ht="12.75" hidden="false" customHeight="false" outlineLevel="0" collapsed="false">
      <c r="A155" s="0" t="s">
        <v>261</v>
      </c>
      <c r="B155" s="0" t="s">
        <v>262</v>
      </c>
      <c r="C155" s="0" t="s">
        <v>263</v>
      </c>
      <c r="D155" s="1" t="n">
        <v>-2.78470679092726</v>
      </c>
      <c r="E155" s="1" t="n">
        <v>-0.677610565031115</v>
      </c>
      <c r="F155" s="1" t="n">
        <v>-2.88722724679599</v>
      </c>
    </row>
    <row r="156" customFormat="false" ht="12.75" hidden="false" customHeight="false" outlineLevel="0" collapsed="false">
      <c r="A156" s="0" t="s">
        <v>264</v>
      </c>
      <c r="B156" s="0" t="s">
        <v>265</v>
      </c>
      <c r="C156" s="0" t="s">
        <v>263</v>
      </c>
      <c r="D156" s="1" t="n">
        <v>-2.52008990502465</v>
      </c>
      <c r="E156" s="1" t="n">
        <v>1.58129956425342</v>
      </c>
      <c r="F156" s="1" t="n">
        <v>0.962772543138989</v>
      </c>
    </row>
    <row r="157" customFormat="false" ht="12.75" hidden="false" customHeight="false" outlineLevel="0" collapsed="false">
      <c r="A157" s="0" t="s">
        <v>266</v>
      </c>
      <c r="B157" s="0" t="s">
        <v>267</v>
      </c>
      <c r="C157" s="11" t="s">
        <v>268</v>
      </c>
      <c r="D157" s="1" t="n">
        <v>-1.54388478277023</v>
      </c>
      <c r="E157" s="1" t="n">
        <v>2.45252873158998</v>
      </c>
      <c r="F157" s="1" t="n">
        <v>-0.289289781078532</v>
      </c>
    </row>
    <row r="158" customFormat="false" ht="12.75" hidden="false" customHeight="false" outlineLevel="0" collapsed="false">
      <c r="A158" s="0" t="s">
        <v>269</v>
      </c>
      <c r="B158" s="0" t="s">
        <v>270</v>
      </c>
      <c r="C158" s="8" t="s">
        <v>271</v>
      </c>
      <c r="D158" s="1" t="n">
        <v>1.61472880435445</v>
      </c>
      <c r="E158" s="1" t="n">
        <v>1.8056587426101</v>
      </c>
      <c r="F158" s="1" t="n">
        <v>2.70402397355508</v>
      </c>
    </row>
    <row r="159" customFormat="false" ht="12.75" hidden="false" customHeight="false" outlineLevel="0" collapsed="false">
      <c r="A159" s="0" t="s">
        <v>272</v>
      </c>
      <c r="B159" s="0" t="s">
        <v>273</v>
      </c>
      <c r="C159" s="8" t="s">
        <v>274</v>
      </c>
      <c r="D159" s="1" t="n">
        <v>2.27574769197312</v>
      </c>
      <c r="E159" s="1" t="n">
        <v>2.20199508474511</v>
      </c>
      <c r="F159" s="1" t="n">
        <v>2.445602331501</v>
      </c>
    </row>
    <row r="160" customFormat="false" ht="12.75" hidden="false" customHeight="false" outlineLevel="0" collapsed="false">
      <c r="A160" s="0" t="s">
        <v>275</v>
      </c>
      <c r="B160" s="0" t="s">
        <v>276</v>
      </c>
      <c r="C160" s="8" t="s">
        <v>277</v>
      </c>
      <c r="D160" s="1" t="n">
        <v>1.82980957436711</v>
      </c>
      <c r="E160" s="1" t="n">
        <v>3.44681163041339</v>
      </c>
      <c r="F160" s="1" t="n">
        <v>1.7704367303272</v>
      </c>
    </row>
    <row r="161" customFormat="false" ht="12.75" hidden="false" customHeight="false" outlineLevel="0" collapsed="false">
      <c r="A161" s="0" t="s">
        <v>278</v>
      </c>
      <c r="B161" s="0" t="s">
        <v>279</v>
      </c>
      <c r="C161" s="8" t="s">
        <v>280</v>
      </c>
      <c r="D161" s="1" t="n">
        <v>0.384740073659919</v>
      </c>
      <c r="E161" s="1" t="n">
        <v>0.0435925733320184</v>
      </c>
      <c r="F161" s="1" t="n">
        <v>-1.81394702001293</v>
      </c>
    </row>
    <row r="162" customFormat="false" ht="12.75" hidden="false" customHeight="false" outlineLevel="0" collapsed="false">
      <c r="A162" s="0" t="s">
        <v>281</v>
      </c>
      <c r="B162" s="0" t="s">
        <v>282</v>
      </c>
      <c r="C162" s="8" t="s">
        <v>283</v>
      </c>
      <c r="D162" s="1" t="n">
        <v>-2.21305512375663</v>
      </c>
      <c r="E162" s="1" t="n">
        <v>-0.975679500157637</v>
      </c>
      <c r="F162" s="1" t="n">
        <v>-0.251041011072373</v>
      </c>
    </row>
    <row r="163" customFormat="false" ht="12.75" hidden="false" customHeight="false" outlineLevel="0" collapsed="false">
      <c r="A163" s="0" t="s">
        <v>284</v>
      </c>
      <c r="B163" s="0" t="s">
        <v>285</v>
      </c>
      <c r="C163" s="8" t="s">
        <v>286</v>
      </c>
      <c r="D163" s="1" t="n">
        <v>-1.54280801990241</v>
      </c>
      <c r="E163" s="1" t="n">
        <v>-2.62657922179703</v>
      </c>
      <c r="F163" s="1" t="n">
        <v>-0.956605871675042</v>
      </c>
    </row>
    <row r="164" customFormat="false" ht="12.75" hidden="false" customHeight="false" outlineLevel="0" collapsed="false">
      <c r="A164" s="0" t="s">
        <v>287</v>
      </c>
      <c r="B164" s="0" t="s">
        <v>288</v>
      </c>
      <c r="C164" s="0" t="s">
        <v>289</v>
      </c>
      <c r="D164" s="1" t="n">
        <v>0.233749100937089</v>
      </c>
      <c r="E164" s="1" t="n">
        <v>1.64913231260254</v>
      </c>
      <c r="F164" s="1" t="n">
        <v>3.30429093248496</v>
      </c>
    </row>
    <row r="165" customFormat="false" ht="12.75" hidden="false" customHeight="false" outlineLevel="0" collapsed="false">
      <c r="A165" s="0" t="s">
        <v>290</v>
      </c>
      <c r="B165" s="0" t="s">
        <v>291</v>
      </c>
      <c r="C165" s="8" t="s">
        <v>292</v>
      </c>
      <c r="D165" s="1" t="n">
        <v>1.89913507883896</v>
      </c>
      <c r="E165" s="1" t="n">
        <v>1.65880385580448</v>
      </c>
      <c r="F165" s="1" t="n">
        <v>1.45324790716066</v>
      </c>
    </row>
    <row r="166" customFormat="false" ht="12.75" hidden="false" customHeight="false" outlineLevel="0" collapsed="false">
      <c r="A166" s="0" t="s">
        <v>293</v>
      </c>
      <c r="B166" s="0" t="s">
        <v>294</v>
      </c>
      <c r="C166" s="8" t="s">
        <v>292</v>
      </c>
      <c r="D166" s="1" t="n">
        <v>0.159191674502537</v>
      </c>
      <c r="E166" s="1" t="n">
        <v>0.293373551100789</v>
      </c>
      <c r="F166" s="1" t="n">
        <v>-1.61021778252972</v>
      </c>
    </row>
    <row r="167" customFormat="false" ht="12.75" hidden="false" customHeight="false" outlineLevel="0" collapsed="false">
      <c r="A167" s="0" t="s">
        <v>295</v>
      </c>
      <c r="B167" s="0" t="s">
        <v>296</v>
      </c>
      <c r="C167" s="8" t="s">
        <v>297</v>
      </c>
      <c r="D167" s="1" t="n">
        <v>-0.219158106024286</v>
      </c>
      <c r="E167" s="1" t="n">
        <v>-0.742927218872091</v>
      </c>
      <c r="F167" s="1" t="n">
        <v>-3.244498833486</v>
      </c>
    </row>
    <row r="168" customFormat="false" ht="12.75" hidden="false" customHeight="false" outlineLevel="0" collapsed="false">
      <c r="A168" s="0" t="s">
        <v>298</v>
      </c>
      <c r="B168" s="0" t="s">
        <v>299</v>
      </c>
      <c r="C168" s="11" t="s">
        <v>300</v>
      </c>
      <c r="D168" s="1" t="n">
        <v>-1.82639676449532</v>
      </c>
      <c r="E168" s="1" t="n">
        <v>0.547328498473391</v>
      </c>
      <c r="F168" s="1" t="n">
        <v>0.913211774252349</v>
      </c>
    </row>
    <row r="169" customFormat="false" ht="12.75" hidden="false" customHeight="false" outlineLevel="0" collapsed="false">
      <c r="A169" s="0" t="s">
        <v>301</v>
      </c>
      <c r="B169" s="0" t="s">
        <v>302</v>
      </c>
      <c r="C169" s="8" t="s">
        <v>303</v>
      </c>
      <c r="D169" s="1" t="n">
        <v>-2.84403955825326</v>
      </c>
      <c r="E169" s="1" t="n">
        <v>-0.995751788734399</v>
      </c>
      <c r="F169" s="1" t="n">
        <v>-2.49027151053397</v>
      </c>
    </row>
    <row r="170" customFormat="false" ht="12.75" hidden="false" customHeight="false" outlineLevel="0" collapsed="false">
      <c r="A170" s="0" t="s">
        <v>304</v>
      </c>
      <c r="B170" s="0" t="s">
        <v>305</v>
      </c>
      <c r="C170" s="8" t="s">
        <v>306</v>
      </c>
      <c r="D170" s="1" t="n">
        <v>-1.660313491476</v>
      </c>
      <c r="E170" s="1" t="n">
        <v>-2.38282857413976</v>
      </c>
      <c r="F170" s="1" t="n">
        <v>0.0970111352258823</v>
      </c>
    </row>
    <row r="171" customFormat="false" ht="12.75" hidden="false" customHeight="false" outlineLevel="0" collapsed="false">
      <c r="A171" s="0" t="s">
        <v>307</v>
      </c>
      <c r="B171" s="0" t="s">
        <v>308</v>
      </c>
      <c r="C171" s="8" t="s">
        <v>309</v>
      </c>
      <c r="D171" s="1" t="n">
        <v>2.47374109755696</v>
      </c>
      <c r="E171" s="1" t="n">
        <v>0.114889442586477</v>
      </c>
      <c r="F171" s="1" t="n">
        <v>2.49245465018865</v>
      </c>
    </row>
    <row r="172" customFormat="false" ht="12.75" hidden="false" customHeight="false" outlineLevel="0" collapsed="false">
      <c r="A172" s="0" t="s">
        <v>310</v>
      </c>
      <c r="B172" s="0" t="s">
        <v>311</v>
      </c>
      <c r="C172" s="8" t="s">
        <v>309</v>
      </c>
      <c r="D172" s="1" t="n">
        <v>-2.17383628526357</v>
      </c>
      <c r="E172" s="1" t="n">
        <v>-0.956694886517694</v>
      </c>
      <c r="F172" s="1" t="n">
        <v>1.07192440309631</v>
      </c>
    </row>
    <row r="173" customFormat="false" ht="12.75" hidden="false" customHeight="false" outlineLevel="0" collapsed="false">
      <c r="A173" s="0" t="s">
        <v>312</v>
      </c>
      <c r="B173" s="0" t="s">
        <v>313</v>
      </c>
      <c r="C173" s="8" t="s">
        <v>309</v>
      </c>
      <c r="D173" s="1" t="n">
        <v>1.82122777008826</v>
      </c>
      <c r="E173" s="1" t="n">
        <v>4.25589536804277</v>
      </c>
      <c r="F173" s="1" t="n">
        <v>1.90412395996296</v>
      </c>
    </row>
    <row r="174" customFormat="false" ht="12.75" hidden="false" customHeight="false" outlineLevel="0" collapsed="false">
      <c r="A174" s="0" t="s">
        <v>314</v>
      </c>
      <c r="B174" s="0" t="s">
        <v>315</v>
      </c>
      <c r="C174" s="8" t="s">
        <v>316</v>
      </c>
      <c r="D174" s="1" t="n">
        <v>0.913664715293356</v>
      </c>
      <c r="E174" s="1" t="n">
        <v>0.737398814746633</v>
      </c>
      <c r="F174" s="1" t="n">
        <v>1.87434815780631</v>
      </c>
    </row>
    <row r="175" customFormat="false" ht="12.75" hidden="false" customHeight="false" outlineLevel="0" collapsed="false">
      <c r="A175" s="0" t="s">
        <v>317</v>
      </c>
      <c r="B175" s="0" t="s">
        <v>318</v>
      </c>
      <c r="C175" s="8" t="s">
        <v>319</v>
      </c>
      <c r="D175" s="1" t="n">
        <v>2.01707740613611</v>
      </c>
      <c r="E175" s="1" t="n">
        <v>2.26651581855209</v>
      </c>
      <c r="F175" s="1" t="n">
        <v>2.66031584133887</v>
      </c>
    </row>
    <row r="176" customFormat="false" ht="12.75" hidden="false" customHeight="false" outlineLevel="0" collapsed="false">
      <c r="A176" s="0" t="s">
        <v>320</v>
      </c>
      <c r="B176" s="0" t="s">
        <v>321</v>
      </c>
      <c r="C176" s="8" t="s">
        <v>319</v>
      </c>
      <c r="D176" s="1" t="n">
        <v>2.44982622838916</v>
      </c>
      <c r="E176" s="1" t="n">
        <v>1.46714285623411</v>
      </c>
      <c r="F176" s="1" t="n">
        <v>1.83646693731202</v>
      </c>
    </row>
    <row r="177" customFormat="false" ht="12.75" hidden="false" customHeight="false" outlineLevel="0" collapsed="false">
      <c r="A177" s="0" t="s">
        <v>322</v>
      </c>
      <c r="B177" s="0" t="s">
        <v>323</v>
      </c>
      <c r="C177" s="8" t="s">
        <v>319</v>
      </c>
      <c r="D177" s="1" t="n">
        <v>-3.11936309166158</v>
      </c>
      <c r="E177" s="1" t="n">
        <v>-0.00723123496869623</v>
      </c>
      <c r="F177" s="1" t="n">
        <v>0.069092159193687</v>
      </c>
    </row>
    <row r="178" customFormat="false" ht="12.75" hidden="false" customHeight="false" outlineLevel="0" collapsed="false">
      <c r="A178" s="0" t="s">
        <v>324</v>
      </c>
      <c r="B178" s="0" t="s">
        <v>325</v>
      </c>
      <c r="C178" s="8" t="s">
        <v>319</v>
      </c>
      <c r="D178" s="1" t="n">
        <v>-0.152796010555673</v>
      </c>
      <c r="E178" s="1" t="n">
        <v>-1.90207701192724</v>
      </c>
      <c r="F178" s="1" t="n">
        <v>0.60358475042092</v>
      </c>
    </row>
    <row r="179" customFormat="false" ht="12.75" hidden="false" customHeight="false" outlineLevel="0" collapsed="false">
      <c r="A179" s="0" t="s">
        <v>326</v>
      </c>
      <c r="B179" s="0" t="s">
        <v>327</v>
      </c>
      <c r="C179" s="8" t="s">
        <v>319</v>
      </c>
      <c r="D179" s="1" t="n">
        <v>1.61538839551115</v>
      </c>
      <c r="E179" s="1" t="n">
        <v>0.198541864895867</v>
      </c>
      <c r="F179" s="1" t="n">
        <v>-1.63359138486112</v>
      </c>
    </row>
    <row r="180" customFormat="false" ht="12.75" hidden="false" customHeight="false" outlineLevel="0" collapsed="false">
      <c r="A180" s="0" t="s">
        <v>328</v>
      </c>
      <c r="B180" s="0" t="s">
        <v>329</v>
      </c>
      <c r="C180" s="8" t="s">
        <v>319</v>
      </c>
      <c r="D180" s="1" t="n">
        <v>-1.76762285643845</v>
      </c>
      <c r="E180" s="1" t="n">
        <v>-1.10756608918835</v>
      </c>
      <c r="F180" s="1" t="n">
        <v>-0.324393063784474</v>
      </c>
    </row>
    <row r="181" customFormat="false" ht="12.75" hidden="false" customHeight="false" outlineLevel="0" collapsed="false">
      <c r="A181" s="0" t="s">
        <v>330</v>
      </c>
      <c r="B181" s="0" t="s">
        <v>331</v>
      </c>
      <c r="C181" s="8" t="s">
        <v>319</v>
      </c>
      <c r="D181" s="1" t="n">
        <v>1.13170428777188</v>
      </c>
      <c r="E181" s="1" t="n">
        <v>1.2304530032824</v>
      </c>
      <c r="F181" s="1" t="n">
        <v>1.7026941035762</v>
      </c>
    </row>
    <row r="182" customFormat="false" ht="12.75" hidden="false" customHeight="false" outlineLevel="0" collapsed="false">
      <c r="A182" s="0" t="s">
        <v>332</v>
      </c>
      <c r="B182" s="0" t="s">
        <v>333</v>
      </c>
      <c r="C182" s="8" t="s">
        <v>319</v>
      </c>
      <c r="D182" s="1" t="n">
        <v>2.29837304735047</v>
      </c>
      <c r="E182" s="1" t="n">
        <v>1.86887056666885</v>
      </c>
      <c r="F182" s="1" t="n">
        <v>1.43183278638546</v>
      </c>
    </row>
    <row r="183" customFormat="false" ht="12.75" hidden="false" customHeight="false" outlineLevel="0" collapsed="false">
      <c r="A183" s="0" t="s">
        <v>334</v>
      </c>
      <c r="B183" s="0" t="s">
        <v>335</v>
      </c>
      <c r="C183" s="8" t="s">
        <v>319</v>
      </c>
      <c r="D183" s="1" t="n">
        <v>0.329588455637599</v>
      </c>
      <c r="E183" s="1" t="n">
        <v>0.139879496212714</v>
      </c>
      <c r="F183" s="1" t="n">
        <v>2.01619198599963</v>
      </c>
    </row>
    <row r="184" customFormat="false" ht="12.75" hidden="false" customHeight="false" outlineLevel="0" collapsed="false">
      <c r="A184" s="0" t="s">
        <v>336</v>
      </c>
      <c r="B184" s="0" t="s">
        <v>337</v>
      </c>
      <c r="C184" s="8" t="s">
        <v>319</v>
      </c>
      <c r="D184" s="1" t="n">
        <v>-0.113131560562026</v>
      </c>
      <c r="E184" s="1" t="n">
        <v>1.82310368032772</v>
      </c>
      <c r="F184" s="1" t="n">
        <v>1.98724184802636</v>
      </c>
    </row>
    <row r="185" customFormat="false" ht="12.75" hidden="false" customHeight="false" outlineLevel="0" collapsed="false">
      <c r="A185" s="0" t="s">
        <v>338</v>
      </c>
      <c r="B185" s="0" t="s">
        <v>339</v>
      </c>
      <c r="C185" s="8" t="s">
        <v>340</v>
      </c>
      <c r="D185" s="1" t="n">
        <v>0.093200432941439</v>
      </c>
      <c r="E185" s="1" t="n">
        <v>0.889100611937419</v>
      </c>
      <c r="F185" s="1" t="n">
        <v>2.07897931104345</v>
      </c>
    </row>
    <row r="186" customFormat="false" ht="12.75" hidden="false" customHeight="false" outlineLevel="0" collapsed="false">
      <c r="A186" s="0" t="s">
        <v>341</v>
      </c>
      <c r="B186" s="0" t="s">
        <v>342</v>
      </c>
      <c r="C186" s="8" t="s">
        <v>340</v>
      </c>
      <c r="D186" s="1" t="n">
        <v>0.154720374820407</v>
      </c>
      <c r="E186" s="1" t="n">
        <v>1.20791458241297</v>
      </c>
      <c r="F186" s="1" t="n">
        <v>2.37365123813818</v>
      </c>
    </row>
    <row r="187" customFormat="false" ht="12.75" hidden="false" customHeight="false" outlineLevel="0" collapsed="false">
      <c r="A187" s="0" t="s">
        <v>343</v>
      </c>
      <c r="B187" s="0" t="s">
        <v>344</v>
      </c>
      <c r="C187" s="8" t="s">
        <v>345</v>
      </c>
      <c r="D187" s="1" t="n">
        <v>2.39551356674014</v>
      </c>
      <c r="E187" s="1" t="n">
        <v>0.615973422567252</v>
      </c>
      <c r="F187" s="1" t="n">
        <v>2.35730282060984</v>
      </c>
    </row>
    <row r="188" customFormat="false" ht="12.75" hidden="false" customHeight="false" outlineLevel="0" collapsed="false">
      <c r="A188" s="0" t="s">
        <v>346</v>
      </c>
      <c r="B188" s="0" t="s">
        <v>347</v>
      </c>
      <c r="C188" s="8" t="s">
        <v>345</v>
      </c>
      <c r="D188" s="1" t="n">
        <v>0.266585063744034</v>
      </c>
      <c r="E188" s="1" t="n">
        <v>-1.66379049155848</v>
      </c>
      <c r="F188" s="1" t="n">
        <v>-0.439974767858816</v>
      </c>
    </row>
    <row r="189" customFormat="false" ht="12.75" hidden="false" customHeight="false" outlineLevel="0" collapsed="false">
      <c r="A189" s="0" t="s">
        <v>348</v>
      </c>
      <c r="B189" s="0" t="s">
        <v>349</v>
      </c>
      <c r="C189" s="8" t="s">
        <v>350</v>
      </c>
      <c r="D189" s="1" t="n">
        <v>2.02272795034143</v>
      </c>
      <c r="E189" s="1" t="n">
        <v>1.80793212724359</v>
      </c>
      <c r="F189" s="1" t="n">
        <v>1.58911583297075</v>
      </c>
    </row>
    <row r="190" customFormat="false" ht="12.75" hidden="false" customHeight="false" outlineLevel="0" collapsed="false">
      <c r="A190" s="0" t="s">
        <v>351</v>
      </c>
      <c r="B190" s="0" t="s">
        <v>352</v>
      </c>
      <c r="C190" s="11" t="s">
        <v>353</v>
      </c>
      <c r="D190" s="1" t="n">
        <v>-1.94160709083691</v>
      </c>
      <c r="E190" s="1" t="n">
        <v>-1.02089930727363</v>
      </c>
      <c r="F190" s="1" t="n">
        <v>1.01518579040939</v>
      </c>
    </row>
    <row r="191" customFormat="false" ht="12.75" hidden="false" customHeight="false" outlineLevel="0" collapsed="false">
      <c r="A191" s="0" t="s">
        <v>354</v>
      </c>
      <c r="B191" s="0" t="s">
        <v>355</v>
      </c>
      <c r="C191" s="8" t="s">
        <v>356</v>
      </c>
      <c r="D191" s="1" t="n">
        <v>0.467543635295317</v>
      </c>
      <c r="E191" s="1" t="n">
        <v>0.651758683519613</v>
      </c>
      <c r="F191" s="1" t="n">
        <v>1.60489794304331</v>
      </c>
    </row>
    <row r="192" customFormat="false" ht="12.75" hidden="false" customHeight="false" outlineLevel="0" collapsed="false">
      <c r="A192" s="0" t="s">
        <v>357</v>
      </c>
      <c r="B192" s="0" t="s">
        <v>358</v>
      </c>
      <c r="C192" s="11" t="s">
        <v>359</v>
      </c>
      <c r="D192" s="1" t="n">
        <v>-1.72158357053273</v>
      </c>
      <c r="E192" s="1" t="n">
        <v>0.627240326914737</v>
      </c>
      <c r="F192" s="1" t="n">
        <v>0.782500119112226</v>
      </c>
    </row>
    <row r="193" customFormat="false" ht="12.75" hidden="false" customHeight="false" outlineLevel="0" collapsed="false">
      <c r="A193" s="0" t="s">
        <v>360</v>
      </c>
      <c r="B193" s="0" t="s">
        <v>361</v>
      </c>
      <c r="C193" s="11" t="s">
        <v>362</v>
      </c>
      <c r="D193" s="1" t="n">
        <v>2.1957876148858</v>
      </c>
      <c r="E193" s="1" t="n">
        <v>2.5672766376949</v>
      </c>
      <c r="F193" s="1" t="n">
        <v>1.01527042685804</v>
      </c>
    </row>
    <row r="194" customFormat="false" ht="12.75" hidden="false" customHeight="false" outlineLevel="0" collapsed="false">
      <c r="A194" s="0" t="s">
        <v>363</v>
      </c>
      <c r="B194" s="0" t="s">
        <v>364</v>
      </c>
      <c r="C194" s="0" t="s">
        <v>365</v>
      </c>
      <c r="D194" s="1" t="n">
        <v>1.88168567778779</v>
      </c>
      <c r="E194" s="1" t="n">
        <v>2.283059460764</v>
      </c>
      <c r="F194" s="1" t="n">
        <v>1.28935547895495</v>
      </c>
    </row>
    <row r="195" customFormat="false" ht="12.75" hidden="false" customHeight="false" outlineLevel="0" collapsed="false">
      <c r="A195" s="0" t="s">
        <v>366</v>
      </c>
      <c r="B195" s="0" t="s">
        <v>367</v>
      </c>
      <c r="C195" s="0" t="s">
        <v>365</v>
      </c>
      <c r="D195" s="1" t="n">
        <v>1.08083236873148</v>
      </c>
      <c r="E195" s="1" t="n">
        <v>2.19578505500166</v>
      </c>
      <c r="F195" s="1" t="n">
        <v>1.22997364287252</v>
      </c>
    </row>
    <row r="196" customFormat="false" ht="12.75" hidden="false" customHeight="false" outlineLevel="0" collapsed="false">
      <c r="A196" s="0" t="s">
        <v>368</v>
      </c>
      <c r="B196" s="0" t="s">
        <v>369</v>
      </c>
      <c r="C196" s="0" t="s">
        <v>370</v>
      </c>
      <c r="D196" s="1" t="n">
        <v>0.194021163343196</v>
      </c>
      <c r="E196" s="1" t="n">
        <v>-1.90639194398699</v>
      </c>
      <c r="F196" s="1" t="n">
        <v>-0.03331953987818</v>
      </c>
    </row>
    <row r="197" customFormat="false" ht="12.75" hidden="false" customHeight="false" outlineLevel="0" collapsed="false">
      <c r="A197" s="0" t="s">
        <v>371</v>
      </c>
      <c r="B197" s="0" t="s">
        <v>372</v>
      </c>
      <c r="C197" s="0" t="s">
        <v>370</v>
      </c>
      <c r="D197" s="1" t="n">
        <v>1.54862389598257</v>
      </c>
      <c r="E197" s="1" t="n">
        <v>1.06704330607216</v>
      </c>
      <c r="F197" s="1" t="n">
        <v>1.6648099030506</v>
      </c>
    </row>
    <row r="198" customFormat="false" ht="12.75" hidden="false" customHeight="false" outlineLevel="0" collapsed="false">
      <c r="A198" s="0" t="s">
        <v>373</v>
      </c>
      <c r="B198" s="0" t="s">
        <v>374</v>
      </c>
      <c r="C198" s="0" t="s">
        <v>370</v>
      </c>
      <c r="D198" s="1" t="n">
        <v>-1.95194465894251</v>
      </c>
      <c r="E198" s="1" t="n">
        <v>0.492788428837667</v>
      </c>
      <c r="F198" s="1" t="n">
        <v>-0.747516908602798</v>
      </c>
    </row>
    <row r="199" customFormat="false" ht="12.75" hidden="false" customHeight="false" outlineLevel="0" collapsed="false">
      <c r="A199" s="0" t="s">
        <v>375</v>
      </c>
      <c r="B199" s="0" t="s">
        <v>376</v>
      </c>
      <c r="C199" s="9" t="s">
        <v>377</v>
      </c>
      <c r="D199" s="1" t="n">
        <v>-0.0360293277915259</v>
      </c>
      <c r="E199" s="1" t="n">
        <v>1.71131150489261</v>
      </c>
      <c r="F199" s="1" t="n">
        <v>1.18924826605562</v>
      </c>
    </row>
    <row r="200" customFormat="false" ht="12.75" hidden="false" customHeight="false" outlineLevel="0" collapsed="false">
      <c r="A200" s="0" t="s">
        <v>378</v>
      </c>
      <c r="B200" s="0" t="s">
        <v>379</v>
      </c>
      <c r="C200" s="9" t="s">
        <v>377</v>
      </c>
      <c r="D200" s="1" t="n">
        <v>-2.48791084150383</v>
      </c>
      <c r="E200" s="1" t="n">
        <v>-0.805990631889477</v>
      </c>
      <c r="F200" s="1" t="n">
        <v>-2.05118124767756</v>
      </c>
    </row>
    <row r="201" customFormat="false" ht="12.75" hidden="false" customHeight="false" outlineLevel="0" collapsed="false">
      <c r="A201" s="0" t="s">
        <v>380</v>
      </c>
      <c r="B201" s="0" t="s">
        <v>381</v>
      </c>
      <c r="C201" s="9" t="s">
        <v>382</v>
      </c>
      <c r="D201" s="1" t="n">
        <v>-1.66327000251675</v>
      </c>
      <c r="E201" s="1" t="n">
        <v>-1.10623925035202</v>
      </c>
      <c r="F201" s="1" t="n">
        <v>-0.172107172126652</v>
      </c>
    </row>
    <row r="202" customFormat="false" ht="12.75" hidden="false" customHeight="false" outlineLevel="0" collapsed="false">
      <c r="A202" s="0" t="s">
        <v>383</v>
      </c>
      <c r="B202" s="0" t="s">
        <v>384</v>
      </c>
      <c r="C202" s="9" t="s">
        <v>382</v>
      </c>
      <c r="D202" s="1" t="n">
        <v>-2.99107282354161</v>
      </c>
      <c r="E202" s="1" t="n">
        <v>-1.25392629859781</v>
      </c>
      <c r="F202" s="1" t="n">
        <v>-0.00797043300199762</v>
      </c>
    </row>
    <row r="203" customFormat="false" ht="12.75" hidden="false" customHeight="false" outlineLevel="0" collapsed="false">
      <c r="A203" s="0" t="s">
        <v>385</v>
      </c>
      <c r="B203" s="0" t="s">
        <v>386</v>
      </c>
      <c r="C203" s="9" t="s">
        <v>382</v>
      </c>
      <c r="D203" s="1" t="n">
        <v>-1.75408042662661</v>
      </c>
      <c r="E203" s="1" t="n">
        <v>0.363840907256911</v>
      </c>
      <c r="F203" s="1" t="n">
        <v>0.521305350124815</v>
      </c>
    </row>
    <row r="204" customFormat="false" ht="12.75" hidden="false" customHeight="false" outlineLevel="0" collapsed="false">
      <c r="A204" s="0" t="s">
        <v>387</v>
      </c>
      <c r="B204" s="0" t="s">
        <v>388</v>
      </c>
      <c r="C204" s="9" t="s">
        <v>382</v>
      </c>
      <c r="D204" s="1" t="n">
        <v>1.32732318532374</v>
      </c>
      <c r="E204" s="1" t="n">
        <v>1.16101411141866</v>
      </c>
      <c r="F204" s="1" t="n">
        <v>1.79100363616561</v>
      </c>
    </row>
    <row r="205" customFormat="false" ht="12.75" hidden="false" customHeight="false" outlineLevel="0" collapsed="false">
      <c r="A205" s="0" t="s">
        <v>389</v>
      </c>
      <c r="B205" s="0" t="s">
        <v>390</v>
      </c>
      <c r="C205" s="0" t="s">
        <v>391</v>
      </c>
      <c r="D205" s="1" t="n">
        <v>-2.07053755937494</v>
      </c>
      <c r="E205" s="1" t="n">
        <v>-1.22848693733627</v>
      </c>
      <c r="F205" s="1" t="n">
        <v>0.03092755989107</v>
      </c>
    </row>
    <row r="206" customFormat="false" ht="12.75" hidden="false" customHeight="false" outlineLevel="0" collapsed="false">
      <c r="A206" s="0" t="s">
        <v>392</v>
      </c>
      <c r="B206" s="0" t="s">
        <v>393</v>
      </c>
      <c r="C206" s="0" t="s">
        <v>394</v>
      </c>
      <c r="D206" s="1" t="n">
        <v>-2.35067452416316</v>
      </c>
      <c r="E206" s="1" t="n">
        <v>0.189368147278515</v>
      </c>
      <c r="F206" s="1" t="n">
        <v>-0.782132171645878</v>
      </c>
    </row>
    <row r="207" customFormat="false" ht="12.75" hidden="false" customHeight="false" outlineLevel="0" collapsed="false">
      <c r="A207" s="0" t="s">
        <v>395</v>
      </c>
      <c r="B207" s="0" t="s">
        <v>396</v>
      </c>
      <c r="C207" s="11" t="s">
        <v>397</v>
      </c>
      <c r="D207" s="1" t="n">
        <v>2.73279615948636</v>
      </c>
      <c r="E207" s="1" t="n">
        <v>2.96981065483382</v>
      </c>
      <c r="F207" s="1" t="n">
        <v>1.00238048818728</v>
      </c>
    </row>
    <row r="208" customFormat="false" ht="12.75" hidden="false" customHeight="false" outlineLevel="0" collapsed="false">
      <c r="A208" s="0" t="s">
        <v>398</v>
      </c>
      <c r="B208" s="0" t="s">
        <v>399</v>
      </c>
      <c r="C208" s="11" t="s">
        <v>400</v>
      </c>
      <c r="D208" s="1" t="n">
        <v>-2.71776407108829</v>
      </c>
      <c r="E208" s="1" t="n">
        <v>-1.0449313686796</v>
      </c>
      <c r="F208" s="1" t="n">
        <v>-0.138535136125301</v>
      </c>
    </row>
    <row r="209" customFormat="false" ht="12.75" hidden="false" customHeight="false" outlineLevel="0" collapsed="false">
      <c r="A209" s="0" t="s">
        <v>401</v>
      </c>
      <c r="B209" s="0" t="s">
        <v>402</v>
      </c>
      <c r="C209" s="8" t="s">
        <v>403</v>
      </c>
      <c r="D209" s="1" t="n">
        <v>0.700215607907553</v>
      </c>
      <c r="E209" s="1" t="n">
        <v>2.20678293271066</v>
      </c>
      <c r="F209" s="1" t="n">
        <v>2.56526858240058</v>
      </c>
    </row>
    <row r="210" customFormat="false" ht="12.75" hidden="false" customHeight="false" outlineLevel="0" collapsed="false">
      <c r="A210" s="0" t="s">
        <v>404</v>
      </c>
      <c r="B210" s="0" t="s">
        <v>405</v>
      </c>
      <c r="C210" s="8" t="s">
        <v>403</v>
      </c>
      <c r="D210" s="1" t="n">
        <v>-1.7733079607762</v>
      </c>
      <c r="E210" s="1" t="n">
        <v>0.157571676252096</v>
      </c>
      <c r="F210" s="1" t="n">
        <v>0.155304586701929</v>
      </c>
    </row>
    <row r="211" customFormat="false" ht="12.75" hidden="false" customHeight="false" outlineLevel="0" collapsed="false">
      <c r="A211" s="0" t="s">
        <v>406</v>
      </c>
      <c r="B211" s="0" t="s">
        <v>407</v>
      </c>
      <c r="C211" s="8" t="s">
        <v>403</v>
      </c>
      <c r="D211" s="1" t="n">
        <v>0.706581627397636</v>
      </c>
      <c r="E211" s="1" t="n">
        <v>-3.25884560338701</v>
      </c>
      <c r="F211" s="1" t="n">
        <v>0.727200774609448</v>
      </c>
    </row>
    <row r="212" customFormat="false" ht="12.75" hidden="false" customHeight="false" outlineLevel="0" collapsed="false">
      <c r="A212" s="0" t="s">
        <v>408</v>
      </c>
      <c r="B212" s="0" t="s">
        <v>409</v>
      </c>
      <c r="C212" s="11" t="s">
        <v>410</v>
      </c>
      <c r="D212" s="1" t="n">
        <v>-1.93740886465084</v>
      </c>
      <c r="E212" s="1" t="n">
        <v>-1.93768094035248</v>
      </c>
      <c r="F212" s="1" t="n">
        <v>1.13270881013555</v>
      </c>
    </row>
    <row r="213" customFormat="false" ht="12.75" hidden="false" customHeight="false" outlineLevel="0" collapsed="false">
      <c r="A213" s="0" t="s">
        <v>411</v>
      </c>
      <c r="B213" s="0" t="s">
        <v>412</v>
      </c>
      <c r="C213" s="11" t="s">
        <v>413</v>
      </c>
      <c r="D213" s="1" t="n">
        <v>0.0880611657341433</v>
      </c>
      <c r="E213" s="1" t="n">
        <v>2.10003288583529</v>
      </c>
      <c r="F213" s="1" t="n">
        <v>2.31827971949795</v>
      </c>
    </row>
    <row r="214" customFormat="false" ht="12.75" hidden="false" customHeight="false" outlineLevel="0" collapsed="false">
      <c r="A214" s="0" t="s">
        <v>414</v>
      </c>
      <c r="B214" s="0" t="s">
        <v>415</v>
      </c>
      <c r="C214" s="11" t="s">
        <v>416</v>
      </c>
      <c r="D214" s="1" t="n">
        <v>0.870305109868892</v>
      </c>
      <c r="E214" s="1" t="n">
        <v>-3.24475761864616</v>
      </c>
      <c r="F214" s="1" t="n">
        <v>-1.33335858512911</v>
      </c>
    </row>
    <row r="215" customFormat="false" ht="12.75" hidden="false" customHeight="false" outlineLevel="0" collapsed="false">
      <c r="A215" s="0" t="s">
        <v>417</v>
      </c>
      <c r="B215" s="0" t="s">
        <v>418</v>
      </c>
      <c r="C215" s="11" t="s">
        <v>419</v>
      </c>
      <c r="D215" s="1" t="n">
        <v>2.62716610895076</v>
      </c>
      <c r="E215" s="1" t="n">
        <v>1.99546739631059</v>
      </c>
      <c r="F215" s="1" t="n">
        <v>2.20771141710687</v>
      </c>
    </row>
    <row r="216" customFormat="false" ht="12.75" hidden="false" customHeight="false" outlineLevel="0" collapsed="false">
      <c r="A216" s="0" t="s">
        <v>420</v>
      </c>
      <c r="B216" s="0" t="s">
        <v>421</v>
      </c>
      <c r="C216" s="11" t="s">
        <v>422</v>
      </c>
      <c r="D216" s="1" t="n">
        <v>0.357198238510853</v>
      </c>
      <c r="E216" s="1" t="n">
        <v>1.33421434755153</v>
      </c>
      <c r="F216" s="1" t="n">
        <v>-1.62710611105307</v>
      </c>
    </row>
    <row r="217" customFormat="false" ht="12.75" hidden="false" customHeight="false" outlineLevel="0" collapsed="false">
      <c r="A217" s="0" t="s">
        <v>423</v>
      </c>
      <c r="B217" s="0" t="s">
        <v>424</v>
      </c>
      <c r="C217" s="11" t="s">
        <v>425</v>
      </c>
      <c r="D217" s="1" t="n">
        <v>0.512330119294687</v>
      </c>
      <c r="E217" s="1" t="n">
        <v>1.08155530818384</v>
      </c>
      <c r="F217" s="1" t="n">
        <v>1.68223240182022</v>
      </c>
    </row>
    <row r="218" customFormat="false" ht="12.75" hidden="false" customHeight="false" outlineLevel="0" collapsed="false">
      <c r="A218" s="0" t="s">
        <v>426</v>
      </c>
      <c r="B218" s="0" t="s">
        <v>427</v>
      </c>
      <c r="C218" s="9" t="s">
        <v>428</v>
      </c>
      <c r="D218" s="1" t="n">
        <v>2.59769220429665</v>
      </c>
      <c r="E218" s="1" t="n">
        <v>2.16933050304907</v>
      </c>
      <c r="F218" s="1" t="n">
        <v>0.743428287857115</v>
      </c>
    </row>
    <row r="219" customFormat="false" ht="12.75" hidden="false" customHeight="false" outlineLevel="0" collapsed="false">
      <c r="A219" s="0" t="s">
        <v>429</v>
      </c>
      <c r="B219" s="0" t="s">
        <v>430</v>
      </c>
      <c r="C219" s="0" t="s">
        <v>431</v>
      </c>
      <c r="D219" s="1" t="n">
        <v>0.381907084442969</v>
      </c>
      <c r="E219" s="1" t="n">
        <v>1.78161501344532</v>
      </c>
      <c r="F219" s="1" t="n">
        <v>2.42693999057308</v>
      </c>
    </row>
    <row r="220" customFormat="false" ht="12.75" hidden="false" customHeight="false" outlineLevel="0" collapsed="false">
      <c r="A220" s="0" t="s">
        <v>432</v>
      </c>
      <c r="B220" s="0" t="s">
        <v>433</v>
      </c>
      <c r="C220" s="0" t="s">
        <v>431</v>
      </c>
      <c r="D220" s="1" t="n">
        <v>-2.23323382440554</v>
      </c>
      <c r="E220" s="1" t="n">
        <v>-1.92402548524958</v>
      </c>
      <c r="F220" s="1" t="n">
        <v>0.541211162121359</v>
      </c>
    </row>
    <row r="221" customFormat="false" ht="12.75" hidden="false" customHeight="false" outlineLevel="0" collapsed="false">
      <c r="A221" s="0" t="s">
        <v>434</v>
      </c>
      <c r="B221" s="0" t="s">
        <v>435</v>
      </c>
      <c r="C221" s="0" t="s">
        <v>436</v>
      </c>
      <c r="D221" s="1" t="n">
        <v>0.329469993179318</v>
      </c>
      <c r="E221" s="1" t="n">
        <v>-0.920850861175659</v>
      </c>
      <c r="F221" s="1" t="n">
        <v>2.54458437650332</v>
      </c>
    </row>
    <row r="222" customFormat="false" ht="12.75" hidden="false" customHeight="false" outlineLevel="0" collapsed="false">
      <c r="A222" s="0" t="s">
        <v>437</v>
      </c>
      <c r="B222" s="0" t="s">
        <v>438</v>
      </c>
      <c r="C222" s="9" t="s">
        <v>439</v>
      </c>
      <c r="D222" s="1" t="n">
        <v>-2.12097006645745</v>
      </c>
      <c r="E222" s="1" t="n">
        <v>0.363468954198314</v>
      </c>
      <c r="F222" s="1" t="n">
        <v>0.392874481775745</v>
      </c>
    </row>
    <row r="223" customFormat="false" ht="12.75" hidden="false" customHeight="false" outlineLevel="0" collapsed="false">
      <c r="A223" s="0" t="s">
        <v>440</v>
      </c>
      <c r="B223" s="0" t="s">
        <v>441</v>
      </c>
      <c r="C223" s="9" t="s">
        <v>442</v>
      </c>
      <c r="D223" s="1" t="n">
        <v>2.66849697908271</v>
      </c>
      <c r="E223" s="1" t="n">
        <v>2.28166203599707</v>
      </c>
      <c r="F223" s="1" t="n">
        <v>1.71647662691707</v>
      </c>
    </row>
    <row r="224" customFormat="false" ht="12.75" hidden="false" customHeight="false" outlineLevel="0" collapsed="false">
      <c r="A224" s="0" t="s">
        <v>443</v>
      </c>
      <c r="B224" s="0" t="s">
        <v>444</v>
      </c>
      <c r="C224" s="0" t="s">
        <v>445</v>
      </c>
      <c r="D224" s="1" t="n">
        <v>1.50576709632259</v>
      </c>
      <c r="E224" s="1" t="n">
        <v>2.01095881823622</v>
      </c>
      <c r="F224" s="1" t="n">
        <v>1.97139723906336</v>
      </c>
    </row>
    <row r="225" customFormat="false" ht="12.75" hidden="false" customHeight="false" outlineLevel="0" collapsed="false">
      <c r="A225" s="0" t="s">
        <v>446</v>
      </c>
      <c r="B225" s="0" t="s">
        <v>447</v>
      </c>
      <c r="C225" s="11" t="s">
        <v>448</v>
      </c>
      <c r="D225" s="1" t="n">
        <v>-2.20643051941262</v>
      </c>
      <c r="E225" s="1" t="n">
        <v>0.17499428987564</v>
      </c>
      <c r="F225" s="1" t="n">
        <v>0.153610680807508</v>
      </c>
    </row>
    <row r="226" customFormat="false" ht="12.75" hidden="false" customHeight="false" outlineLevel="0" collapsed="false">
      <c r="A226" s="0" t="s">
        <v>449</v>
      </c>
      <c r="B226" s="0" t="s">
        <v>450</v>
      </c>
      <c r="C226" s="11" t="s">
        <v>451</v>
      </c>
      <c r="D226" s="1" t="n">
        <v>-1.99912943863755</v>
      </c>
      <c r="E226" s="1" t="n">
        <v>-1.87535940911878</v>
      </c>
      <c r="F226" s="1" t="n">
        <v>-0.0311885158183307</v>
      </c>
    </row>
    <row r="227" customFormat="false" ht="12.75" hidden="false" customHeight="false" outlineLevel="0" collapsed="false">
      <c r="A227" s="0" t="s">
        <v>452</v>
      </c>
      <c r="B227" s="0" t="s">
        <v>453</v>
      </c>
      <c r="C227" s="11" t="s">
        <v>454</v>
      </c>
      <c r="D227" s="1" t="n">
        <v>-0.556508696135019</v>
      </c>
      <c r="E227" s="1" t="n">
        <v>-1.82782067737556</v>
      </c>
      <c r="F227" s="1" t="n">
        <v>-3.51995529975583</v>
      </c>
    </row>
    <row r="228" customFormat="false" ht="12.75" hidden="false" customHeight="false" outlineLevel="0" collapsed="false">
      <c r="A228" s="0" t="s">
        <v>455</v>
      </c>
      <c r="B228" s="0" t="s">
        <v>456</v>
      </c>
      <c r="C228" s="9" t="s">
        <v>457</v>
      </c>
      <c r="D228" s="1" t="n">
        <v>0.359707441539989</v>
      </c>
      <c r="E228" s="1" t="n">
        <v>-1.68531706828814</v>
      </c>
      <c r="F228" s="1" t="n">
        <v>0.475760768693544</v>
      </c>
    </row>
    <row r="229" customFormat="false" ht="12.75" hidden="false" customHeight="false" outlineLevel="0" collapsed="false">
      <c r="A229" s="0" t="s">
        <v>458</v>
      </c>
      <c r="B229" s="0" t="s">
        <v>459</v>
      </c>
      <c r="C229" s="11" t="s">
        <v>460</v>
      </c>
      <c r="D229" s="1" t="n">
        <v>-2.71469470849275</v>
      </c>
      <c r="E229" s="1" t="n">
        <v>-0.37721769395334</v>
      </c>
      <c r="F229" s="1" t="n">
        <v>0.143737021241971</v>
      </c>
    </row>
    <row r="230" customFormat="false" ht="12.75" hidden="false" customHeight="false" outlineLevel="0" collapsed="false">
      <c r="A230" s="0" t="s">
        <v>461</v>
      </c>
      <c r="B230" s="0" t="s">
        <v>462</v>
      </c>
      <c r="C230" s="0" t="s">
        <v>463</v>
      </c>
      <c r="D230" s="1" t="n">
        <v>0.629010384385708</v>
      </c>
      <c r="E230" s="1" t="n">
        <v>-3.06937244429024</v>
      </c>
      <c r="F230" s="1" t="n">
        <v>-3.47658940924607</v>
      </c>
    </row>
    <row r="231" customFormat="false" ht="12.75" hidden="false" customHeight="false" outlineLevel="0" collapsed="false">
      <c r="A231" s="0" t="s">
        <v>464</v>
      </c>
      <c r="B231" s="0" t="s">
        <v>465</v>
      </c>
      <c r="C231" s="8" t="s">
        <v>466</v>
      </c>
      <c r="D231" s="1" t="n">
        <v>-0.551149951013437</v>
      </c>
      <c r="E231" s="1" t="n">
        <v>-1.87707604422842</v>
      </c>
      <c r="F231" s="1" t="n">
        <v>-0.304524177387943</v>
      </c>
    </row>
    <row r="232" customFormat="false" ht="12.75" hidden="false" customHeight="false" outlineLevel="0" collapsed="false">
      <c r="A232" s="0" t="s">
        <v>467</v>
      </c>
      <c r="B232" s="0" t="s">
        <v>468</v>
      </c>
      <c r="C232" s="8" t="s">
        <v>469</v>
      </c>
      <c r="D232" s="1" t="n">
        <v>1.74550074839466</v>
      </c>
      <c r="E232" s="1" t="n">
        <v>-1.14202812558935</v>
      </c>
      <c r="F232" s="1" t="n">
        <v>1.96352600118112</v>
      </c>
    </row>
    <row r="233" customFormat="false" ht="12.75" hidden="false" customHeight="false" outlineLevel="0" collapsed="false">
      <c r="A233" s="0" t="s">
        <v>470</v>
      </c>
      <c r="B233" s="0" t="s">
        <v>471</v>
      </c>
      <c r="C233" s="8" t="s">
        <v>469</v>
      </c>
      <c r="D233" s="1" t="n">
        <v>2.13999077018323</v>
      </c>
      <c r="E233" s="1" t="n">
        <v>2.90032961685375</v>
      </c>
      <c r="F233" s="1" t="n">
        <v>2.5326590911657</v>
      </c>
    </row>
    <row r="234" customFormat="false" ht="12.75" hidden="false" customHeight="false" outlineLevel="0" collapsed="false">
      <c r="A234" s="0" t="s">
        <v>472</v>
      </c>
      <c r="B234" s="0" t="s">
        <v>473</v>
      </c>
      <c r="C234" s="8" t="s">
        <v>469</v>
      </c>
      <c r="D234" s="1" t="n">
        <v>-3.20246893402134</v>
      </c>
      <c r="E234" s="1" t="n">
        <v>-3.43622091577001</v>
      </c>
      <c r="F234" s="1" t="n">
        <v>-0.0527244111932767</v>
      </c>
    </row>
    <row r="235" customFormat="false" ht="12.75" hidden="false" customHeight="false" outlineLevel="0" collapsed="false">
      <c r="A235" s="0" t="s">
        <v>474</v>
      </c>
      <c r="B235" s="0" t="s">
        <v>475</v>
      </c>
      <c r="C235" s="8" t="s">
        <v>469</v>
      </c>
      <c r="D235" s="1" t="n">
        <v>-3.24648587928174</v>
      </c>
      <c r="E235" s="1" t="n">
        <v>0.511124267818656</v>
      </c>
      <c r="F235" s="1" t="n">
        <v>-0.326093354348762</v>
      </c>
    </row>
    <row r="236" customFormat="false" ht="12.75" hidden="false" customHeight="false" outlineLevel="0" collapsed="false">
      <c r="A236" s="0" t="s">
        <v>476</v>
      </c>
      <c r="B236" s="0" t="s">
        <v>477</v>
      </c>
      <c r="C236" s="8" t="s">
        <v>478</v>
      </c>
      <c r="D236" s="1" t="n">
        <v>0.773358519371005</v>
      </c>
      <c r="E236" s="1" t="n">
        <v>-1.69012793530842</v>
      </c>
      <c r="F236" s="1" t="n">
        <v>0.016955427537743</v>
      </c>
    </row>
    <row r="237" customFormat="false" ht="12.75" hidden="false" customHeight="false" outlineLevel="0" collapsed="false">
      <c r="A237" s="0" t="s">
        <v>479</v>
      </c>
      <c r="B237" s="0" t="s">
        <v>480</v>
      </c>
      <c r="C237" s="8" t="s">
        <v>481</v>
      </c>
      <c r="D237" s="1" t="n">
        <v>-1.69092737755209</v>
      </c>
      <c r="E237" s="1" t="n">
        <v>0.952908226447079</v>
      </c>
      <c r="F237" s="1" t="n">
        <v>0.921757310233982</v>
      </c>
    </row>
    <row r="238" customFormat="false" ht="12.75" hidden="false" customHeight="false" outlineLevel="0" collapsed="false">
      <c r="A238" s="0" t="s">
        <v>482</v>
      </c>
      <c r="B238" s="0" t="s">
        <v>483</v>
      </c>
      <c r="C238" s="11" t="s">
        <v>484</v>
      </c>
      <c r="D238" s="1" t="n">
        <v>-2.54205022394957</v>
      </c>
      <c r="E238" s="1" t="n">
        <v>-0.564715512505856</v>
      </c>
      <c r="F238" s="1" t="n">
        <v>-0.322250580928307</v>
      </c>
    </row>
    <row r="239" customFormat="false" ht="12.75" hidden="false" customHeight="false" outlineLevel="0" collapsed="false">
      <c r="A239" s="0" t="s">
        <v>485</v>
      </c>
      <c r="B239" s="0" t="s">
        <v>485</v>
      </c>
      <c r="C239" s="11" t="s">
        <v>484</v>
      </c>
      <c r="D239" s="1" t="n">
        <v>1.81242835537876</v>
      </c>
      <c r="E239" s="1" t="n">
        <v>1.56055245743644</v>
      </c>
      <c r="F239" s="1" t="n">
        <v>1.87263554633051</v>
      </c>
    </row>
    <row r="240" customFormat="false" ht="12.75" hidden="false" customHeight="false" outlineLevel="0" collapsed="false">
      <c r="A240" s="0" t="s">
        <v>486</v>
      </c>
      <c r="B240" s="0" t="s">
        <v>487</v>
      </c>
      <c r="C240" s="11" t="s">
        <v>488</v>
      </c>
      <c r="D240" s="1" t="n">
        <v>1.3114899624553</v>
      </c>
      <c r="E240" s="1" t="n">
        <v>1.68053852611739</v>
      </c>
      <c r="F240" s="1" t="n">
        <v>0.531328722872531</v>
      </c>
    </row>
    <row r="241" customFormat="false" ht="12.75" hidden="false" customHeight="false" outlineLevel="0" collapsed="false">
      <c r="A241" s="0" t="s">
        <v>489</v>
      </c>
      <c r="B241" s="0" t="s">
        <v>490</v>
      </c>
      <c r="C241" s="9" t="s">
        <v>491</v>
      </c>
      <c r="D241" s="1" t="n">
        <v>0.570439751128377</v>
      </c>
      <c r="E241" s="1" t="n">
        <v>2.66066848709156</v>
      </c>
      <c r="F241" s="1" t="n">
        <v>-1.17408751044321</v>
      </c>
    </row>
    <row r="242" customFormat="false" ht="12.75" hidden="false" customHeight="false" outlineLevel="0" collapsed="false">
      <c r="A242" s="0" t="s">
        <v>492</v>
      </c>
      <c r="B242" s="0" t="s">
        <v>493</v>
      </c>
      <c r="C242" s="9" t="s">
        <v>494</v>
      </c>
      <c r="D242" s="1" t="n">
        <v>2.9813005050459</v>
      </c>
      <c r="E242" s="1" t="n">
        <v>-1.56887075817124</v>
      </c>
      <c r="F242" s="1" t="n">
        <v>2.81149284707141</v>
      </c>
    </row>
    <row r="243" customFormat="false" ht="12.75" hidden="false" customHeight="false" outlineLevel="0" collapsed="false">
      <c r="A243" s="0" t="s">
        <v>495</v>
      </c>
      <c r="B243" s="0" t="s">
        <v>496</v>
      </c>
      <c r="C243" s="9" t="s">
        <v>497</v>
      </c>
      <c r="D243" s="1" t="n">
        <v>-1.89358435672558</v>
      </c>
      <c r="E243" s="1" t="n">
        <v>-3.39554028376869</v>
      </c>
      <c r="F243" s="1" t="n">
        <v>-0.702148574072296</v>
      </c>
    </row>
    <row r="244" customFormat="false" ht="12.75" hidden="false" customHeight="false" outlineLevel="0" collapsed="false">
      <c r="A244" s="0" t="s">
        <v>498</v>
      </c>
      <c r="B244" s="0" t="s">
        <v>499</v>
      </c>
      <c r="C244" s="4" t="s">
        <v>500</v>
      </c>
      <c r="D244" s="1" t="n">
        <v>-0.53936457094405</v>
      </c>
      <c r="E244" s="1" t="n">
        <v>-1.6496724836479</v>
      </c>
      <c r="F244" s="1" t="n">
        <v>-0.289833451896153</v>
      </c>
    </row>
    <row r="245" customFormat="false" ht="12.75" hidden="false" customHeight="false" outlineLevel="0" collapsed="false">
      <c r="A245" s="0" t="s">
        <v>501</v>
      </c>
      <c r="B245" s="0" t="s">
        <v>502</v>
      </c>
      <c r="C245" s="8" t="s">
        <v>503</v>
      </c>
      <c r="D245" s="1" t="n">
        <v>-0.988891953701217</v>
      </c>
      <c r="E245" s="1" t="n">
        <v>1.05446291366526</v>
      </c>
      <c r="F245" s="1" t="n">
        <v>2.59037573510715</v>
      </c>
    </row>
    <row r="246" customFormat="false" ht="12.75" hidden="false" customHeight="false" outlineLevel="0" collapsed="false">
      <c r="A246" s="0" t="s">
        <v>504</v>
      </c>
      <c r="B246" s="0" t="s">
        <v>505</v>
      </c>
      <c r="C246" s="0" t="s">
        <v>506</v>
      </c>
      <c r="D246" s="1" t="n">
        <v>0.0227544290757227</v>
      </c>
      <c r="E246" s="1" t="n">
        <v>1.63015554980832</v>
      </c>
      <c r="F246" s="1" t="n">
        <v>2.22575738487013</v>
      </c>
    </row>
    <row r="247" customFormat="false" ht="12.75" hidden="false" customHeight="false" outlineLevel="0" collapsed="false">
      <c r="A247" s="0" t="s">
        <v>507</v>
      </c>
      <c r="B247" s="0" t="s">
        <v>508</v>
      </c>
      <c r="C247" s="0" t="s">
        <v>509</v>
      </c>
      <c r="D247" s="1" t="n">
        <v>2.97386882514912</v>
      </c>
      <c r="E247" s="1" t="n">
        <v>2.59982755146818</v>
      </c>
      <c r="F247" s="1" t="n">
        <v>2.53345562845416</v>
      </c>
    </row>
    <row r="248" customFormat="false" ht="12.75" hidden="false" customHeight="false" outlineLevel="0" collapsed="false">
      <c r="A248" s="0" t="s">
        <v>510</v>
      </c>
      <c r="B248" s="0" t="s">
        <v>511</v>
      </c>
      <c r="C248" s="0" t="s">
        <v>512</v>
      </c>
      <c r="D248" s="1" t="n">
        <v>-1.54498896852466</v>
      </c>
      <c r="E248" s="1" t="n">
        <v>-3.09376969902317</v>
      </c>
      <c r="F248" s="1" t="n">
        <v>0.813059268745012</v>
      </c>
    </row>
    <row r="249" customFormat="false" ht="12.75" hidden="false" customHeight="false" outlineLevel="0" collapsed="false">
      <c r="A249" s="0" t="s">
        <v>513</v>
      </c>
      <c r="B249" s="0" t="s">
        <v>514</v>
      </c>
      <c r="C249" s="0" t="s">
        <v>515</v>
      </c>
      <c r="D249" s="1" t="n">
        <v>-1.48281513120033</v>
      </c>
      <c r="E249" s="1" t="n">
        <v>-1.68616189017799</v>
      </c>
      <c r="F249" s="1" t="n">
        <v>0.605839462250192</v>
      </c>
    </row>
    <row r="250" customFormat="false" ht="12.75" hidden="false" customHeight="false" outlineLevel="0" collapsed="false">
      <c r="A250" s="0" t="s">
        <v>516</v>
      </c>
      <c r="B250" s="0" t="s">
        <v>517</v>
      </c>
      <c r="C250" s="0" t="s">
        <v>515</v>
      </c>
      <c r="D250" s="1" t="n">
        <v>-2.75491293288334</v>
      </c>
      <c r="E250" s="1" t="n">
        <v>1.75182933571706</v>
      </c>
      <c r="F250" s="1" t="n">
        <v>1.59276839082461</v>
      </c>
    </row>
    <row r="251" customFormat="false" ht="12.75" hidden="false" customHeight="false" outlineLevel="0" collapsed="false">
      <c r="A251" s="0" t="s">
        <v>518</v>
      </c>
      <c r="B251" s="0" t="s">
        <v>519</v>
      </c>
      <c r="C251" s="0" t="s">
        <v>515</v>
      </c>
      <c r="D251" s="1" t="n">
        <v>-0.413945532599475</v>
      </c>
      <c r="E251" s="1" t="n">
        <v>-2.17587252178399</v>
      </c>
      <c r="F251" s="1" t="n">
        <v>-0.190927335213315</v>
      </c>
    </row>
    <row r="252" customFormat="false" ht="12.75" hidden="false" customHeight="false" outlineLevel="0" collapsed="false">
      <c r="A252" s="0" t="s">
        <v>520</v>
      </c>
      <c r="B252" s="0" t="s">
        <v>521</v>
      </c>
      <c r="C252" s="0" t="s">
        <v>515</v>
      </c>
      <c r="D252" s="1" t="n">
        <v>-2.35118962597996</v>
      </c>
      <c r="E252" s="1" t="n">
        <v>-0.220782717755797</v>
      </c>
      <c r="F252" s="1" t="n">
        <v>0.209386116852393</v>
      </c>
    </row>
    <row r="253" customFormat="false" ht="12.75" hidden="false" customHeight="false" outlineLevel="0" collapsed="false">
      <c r="A253" s="0" t="s">
        <v>522</v>
      </c>
      <c r="B253" s="0" t="s">
        <v>522</v>
      </c>
      <c r="C253" s="0" t="s">
        <v>515</v>
      </c>
      <c r="D253" s="1" t="n">
        <v>0.768747197108964</v>
      </c>
      <c r="E253" s="1" t="n">
        <v>0.943926374491891</v>
      </c>
      <c r="F253" s="1" t="n">
        <v>2.0168981532514</v>
      </c>
    </row>
    <row r="254" customFormat="false" ht="12.75" hidden="false" customHeight="false" outlineLevel="0" collapsed="false">
      <c r="A254" s="0" t="s">
        <v>523</v>
      </c>
      <c r="B254" s="0" t="s">
        <v>524</v>
      </c>
      <c r="C254" s="8" t="s">
        <v>525</v>
      </c>
      <c r="D254" s="1" t="n">
        <v>-1.19117018076744</v>
      </c>
      <c r="E254" s="1" t="n">
        <v>0.692623346738762</v>
      </c>
      <c r="F254" s="1" t="n">
        <v>3.38269843219833</v>
      </c>
    </row>
    <row r="255" customFormat="false" ht="12.75" hidden="false" customHeight="false" outlineLevel="0" collapsed="false">
      <c r="A255" s="0" t="s">
        <v>526</v>
      </c>
      <c r="B255" s="0" t="s">
        <v>527</v>
      </c>
      <c r="C255" s="8" t="s">
        <v>528</v>
      </c>
      <c r="D255" s="1" t="n">
        <v>0.482837519301717</v>
      </c>
      <c r="E255" s="1" t="n">
        <v>-3.35179210600927</v>
      </c>
      <c r="F255" s="1" t="n">
        <v>0.161226161206683</v>
      </c>
    </row>
    <row r="256" customFormat="false" ht="12.75" hidden="false" customHeight="false" outlineLevel="0" collapsed="false">
      <c r="A256" s="0" t="s">
        <v>529</v>
      </c>
      <c r="B256" s="0" t="s">
        <v>530</v>
      </c>
      <c r="C256" s="8" t="s">
        <v>531</v>
      </c>
      <c r="D256" s="1" t="n">
        <v>0.421349220141975</v>
      </c>
      <c r="E256" s="1" t="n">
        <v>-2.15295879794947</v>
      </c>
      <c r="F256" s="1" t="n">
        <v>0.488387812120907</v>
      </c>
    </row>
    <row r="257" customFormat="false" ht="12.75" hidden="false" customHeight="false" outlineLevel="0" collapsed="false">
      <c r="A257" s="0" t="s">
        <v>532</v>
      </c>
      <c r="B257" s="0" t="s">
        <v>533</v>
      </c>
      <c r="C257" s="8" t="s">
        <v>534</v>
      </c>
      <c r="D257" s="1" t="n">
        <v>2.50663438276241</v>
      </c>
      <c r="E257" s="1" t="n">
        <v>1.24948254818417</v>
      </c>
      <c r="F257" s="1" t="n">
        <v>1.65937332744325</v>
      </c>
    </row>
    <row r="258" customFormat="false" ht="12.75" hidden="false" customHeight="false" outlineLevel="0" collapsed="false">
      <c r="A258" s="0" t="s">
        <v>535</v>
      </c>
      <c r="B258" s="0" t="s">
        <v>536</v>
      </c>
      <c r="C258" s="8" t="s">
        <v>534</v>
      </c>
      <c r="D258" s="1" t="n">
        <v>0.413024593204797</v>
      </c>
      <c r="E258" s="1" t="n">
        <v>-2.31652721800174</v>
      </c>
      <c r="F258" s="1" t="n">
        <v>-0.136842284119118</v>
      </c>
    </row>
    <row r="259" customFormat="false" ht="12.75" hidden="false" customHeight="false" outlineLevel="0" collapsed="false">
      <c r="A259" s="0" t="s">
        <v>537</v>
      </c>
      <c r="B259" s="0" t="s">
        <v>538</v>
      </c>
      <c r="C259" s="11" t="s">
        <v>539</v>
      </c>
      <c r="D259" s="1" t="n">
        <v>3.04270800466503</v>
      </c>
      <c r="E259" s="1" t="n">
        <v>1.34544042622755</v>
      </c>
      <c r="F259" s="1" t="n">
        <v>2.34853487413901</v>
      </c>
    </row>
    <row r="260" customFormat="false" ht="12.75" hidden="false" customHeight="false" outlineLevel="0" collapsed="false">
      <c r="A260" s="0" t="s">
        <v>540</v>
      </c>
      <c r="B260" s="0" t="s">
        <v>541</v>
      </c>
      <c r="C260" s="7" t="s">
        <v>542</v>
      </c>
      <c r="D260" s="1" t="n">
        <v>3.00949980655789</v>
      </c>
      <c r="E260" s="1" t="n">
        <v>0.720331785345049</v>
      </c>
      <c r="F260" s="1" t="n">
        <v>2.19339598668453</v>
      </c>
    </row>
    <row r="261" customFormat="false" ht="12.75" hidden="false" customHeight="false" outlineLevel="0" collapsed="false">
      <c r="A261" s="0" t="s">
        <v>543</v>
      </c>
      <c r="B261" s="0" t="s">
        <v>544</v>
      </c>
      <c r="C261" s="7" t="s">
        <v>542</v>
      </c>
      <c r="D261" s="1" t="n">
        <v>0.411785267678993</v>
      </c>
      <c r="E261" s="1" t="n">
        <v>1.09301882609653</v>
      </c>
      <c r="F261" s="1" t="n">
        <v>2.10813891474122</v>
      </c>
    </row>
    <row r="262" customFormat="false" ht="12.75" hidden="false" customHeight="false" outlineLevel="0" collapsed="false">
      <c r="A262" s="0" t="s">
        <v>545</v>
      </c>
      <c r="B262" s="0" t="s">
        <v>546</v>
      </c>
      <c r="C262" s="7" t="s">
        <v>542</v>
      </c>
      <c r="D262" s="1" t="n">
        <v>0.814677668640439</v>
      </c>
      <c r="E262" s="1" t="n">
        <v>-1.1155261206511</v>
      </c>
      <c r="F262" s="1" t="n">
        <v>-1.64725498670058</v>
      </c>
    </row>
    <row r="263" customFormat="false" ht="12.75" hidden="false" customHeight="false" outlineLevel="0" collapsed="false">
      <c r="A263" s="0" t="s">
        <v>547</v>
      </c>
      <c r="B263" s="0" t="s">
        <v>548</v>
      </c>
      <c r="C263" s="7" t="s">
        <v>549</v>
      </c>
      <c r="D263" s="1" t="n">
        <v>-0.585324703142574</v>
      </c>
      <c r="E263" s="1" t="n">
        <v>-0.68485510038754</v>
      </c>
      <c r="F263" s="1" t="n">
        <v>1.7198673073847</v>
      </c>
    </row>
    <row r="264" customFormat="false" ht="12.75" hidden="false" customHeight="false" outlineLevel="0" collapsed="false">
      <c r="A264" s="0" t="s">
        <v>550</v>
      </c>
      <c r="B264" s="0" t="s">
        <v>551</v>
      </c>
      <c r="C264" s="7" t="s">
        <v>552</v>
      </c>
      <c r="D264" s="1" t="n">
        <v>1.5107222128439</v>
      </c>
      <c r="E264" s="1" t="n">
        <v>1.81128334879824</v>
      </c>
      <c r="F264" s="1" t="n">
        <v>1.59392436078306</v>
      </c>
    </row>
    <row r="265" customFormat="false" ht="12.75" hidden="false" customHeight="false" outlineLevel="0" collapsed="false">
      <c r="A265" s="0" t="s">
        <v>553</v>
      </c>
      <c r="B265" s="0" t="s">
        <v>554</v>
      </c>
      <c r="C265" s="7" t="s">
        <v>555</v>
      </c>
      <c r="D265" s="1" t="n">
        <v>0.830374809338637</v>
      </c>
      <c r="E265" s="1" t="n">
        <v>0.740053486416564</v>
      </c>
      <c r="F265" s="1" t="n">
        <v>2.4854203212241</v>
      </c>
    </row>
    <row r="266" customFormat="false" ht="12.75" hidden="false" customHeight="false" outlineLevel="0" collapsed="false">
      <c r="A266" s="0" t="s">
        <v>556</v>
      </c>
      <c r="B266" s="0" t="s">
        <v>557</v>
      </c>
      <c r="C266" s="7" t="s">
        <v>555</v>
      </c>
      <c r="D266" s="1" t="n">
        <v>0.45893745077111</v>
      </c>
      <c r="E266" s="1" t="n">
        <v>0.667397533714655</v>
      </c>
      <c r="F266" s="1" t="n">
        <v>2.26696259775309</v>
      </c>
    </row>
    <row r="267" customFormat="false" ht="12.75" hidden="false" customHeight="false" outlineLevel="0" collapsed="false">
      <c r="A267" s="0" t="s">
        <v>558</v>
      </c>
      <c r="B267" s="0" t="s">
        <v>559</v>
      </c>
      <c r="C267" s="7" t="s">
        <v>555</v>
      </c>
      <c r="D267" s="1" t="n">
        <v>0.632982182051957</v>
      </c>
      <c r="E267" s="1" t="n">
        <v>-1.67805626080211</v>
      </c>
      <c r="F267" s="1" t="n">
        <v>0.416917990379488</v>
      </c>
    </row>
    <row r="268" customFormat="false" ht="12.75" hidden="false" customHeight="false" outlineLevel="0" collapsed="false">
      <c r="A268" s="0" t="s">
        <v>560</v>
      </c>
      <c r="B268" s="0" t="s">
        <v>561</v>
      </c>
      <c r="C268" s="7" t="s">
        <v>562</v>
      </c>
      <c r="D268" s="1" t="n">
        <v>2.87706675494864</v>
      </c>
      <c r="E268" s="1" t="n">
        <v>1.65557188886991</v>
      </c>
      <c r="F268" s="1" t="n">
        <v>0.03825894137463</v>
      </c>
    </row>
    <row r="269" customFormat="false" ht="12.75" hidden="false" customHeight="false" outlineLevel="0" collapsed="false">
      <c r="A269" s="0" t="s">
        <v>563</v>
      </c>
      <c r="B269" s="0" t="s">
        <v>564</v>
      </c>
      <c r="C269" s="7" t="s">
        <v>565</v>
      </c>
      <c r="D269" s="1" t="n">
        <v>-2.38923632867791</v>
      </c>
      <c r="E269" s="1" t="n">
        <v>-1.19263463601992</v>
      </c>
      <c r="F269" s="1" t="n">
        <v>-0.15286867284122</v>
      </c>
    </row>
    <row r="270" customFormat="false" ht="12.75" hidden="false" customHeight="false" outlineLevel="0" collapsed="false">
      <c r="A270" s="0" t="s">
        <v>566</v>
      </c>
      <c r="B270" s="0" t="s">
        <v>567</v>
      </c>
      <c r="C270" s="7" t="s">
        <v>565</v>
      </c>
      <c r="D270" s="1" t="n">
        <v>-2.34599524636307</v>
      </c>
      <c r="E270" s="1" t="n">
        <v>0.754943017950026</v>
      </c>
      <c r="F270" s="1" t="n">
        <v>0.793677466478745</v>
      </c>
    </row>
    <row r="271" customFormat="false" ht="12.75" hidden="false" customHeight="false" outlineLevel="0" collapsed="false">
      <c r="A271" s="0" t="s">
        <v>568</v>
      </c>
      <c r="B271" s="0" t="s">
        <v>569</v>
      </c>
      <c r="C271" s="7" t="s">
        <v>565</v>
      </c>
      <c r="D271" s="1" t="n">
        <v>2.44328785486805</v>
      </c>
      <c r="E271" s="1" t="n">
        <v>-1.68136379097853</v>
      </c>
      <c r="F271" s="1" t="n">
        <v>0.0239940765819303</v>
      </c>
    </row>
    <row r="272" customFormat="false" ht="12.75" hidden="false" customHeight="false" outlineLevel="0" collapsed="false">
      <c r="A272" s="0" t="s">
        <v>570</v>
      </c>
      <c r="B272" s="0" t="s">
        <v>571</v>
      </c>
      <c r="C272" s="11" t="s">
        <v>572</v>
      </c>
      <c r="D272" s="1" t="n">
        <v>0.142742936134951</v>
      </c>
      <c r="E272" s="1" t="n">
        <v>2.47856379773962</v>
      </c>
      <c r="F272" s="1" t="n">
        <v>3.09834548863323</v>
      </c>
    </row>
    <row r="273" customFormat="false" ht="12.75" hidden="false" customHeight="false" outlineLevel="0" collapsed="false">
      <c r="A273" s="0" t="s">
        <v>573</v>
      </c>
      <c r="B273" s="0" t="s">
        <v>574</v>
      </c>
      <c r="C273" s="11" t="s">
        <v>572</v>
      </c>
      <c r="D273" s="1" t="n">
        <v>1.63068752787269</v>
      </c>
      <c r="E273" s="1" t="n">
        <v>2.11045911094751</v>
      </c>
      <c r="F273" s="1" t="n">
        <v>1.23417773484657</v>
      </c>
    </row>
    <row r="274" customFormat="false" ht="12.75" hidden="false" customHeight="false" outlineLevel="0" collapsed="false">
      <c r="A274" s="0" t="s">
        <v>575</v>
      </c>
      <c r="B274" s="0" t="s">
        <v>576</v>
      </c>
      <c r="C274" s="11" t="s">
        <v>577</v>
      </c>
      <c r="D274" s="1" t="n">
        <v>-0.733761934991164</v>
      </c>
      <c r="E274" s="1" t="n">
        <v>-3.92854908654</v>
      </c>
      <c r="F274" s="1" t="n">
        <v>-2.20491177752724</v>
      </c>
    </row>
    <row r="275" customFormat="false" ht="12.75" hidden="false" customHeight="false" outlineLevel="0" collapsed="false">
      <c r="A275" s="0" t="s">
        <v>578</v>
      </c>
      <c r="B275" s="0" t="s">
        <v>579</v>
      </c>
      <c r="C275" s="11" t="s">
        <v>577</v>
      </c>
      <c r="D275" s="1" t="n">
        <v>-0.239544832889725</v>
      </c>
      <c r="E275" s="1" t="n">
        <v>-1.61036522664283</v>
      </c>
      <c r="F275" s="1" t="n">
        <v>0.0946138553129264</v>
      </c>
    </row>
    <row r="276" customFormat="false" ht="12.75" hidden="false" customHeight="false" outlineLevel="0" collapsed="false">
      <c r="A276" s="0" t="s">
        <v>580</v>
      </c>
      <c r="B276" s="0" t="s">
        <v>581</v>
      </c>
      <c r="C276" s="8" t="s">
        <v>582</v>
      </c>
      <c r="D276" s="1" t="n">
        <v>-2.19469900946734</v>
      </c>
      <c r="E276" s="1" t="n">
        <v>-1.6682014416214</v>
      </c>
      <c r="F276" s="1" t="n">
        <v>-0.983902553683532</v>
      </c>
    </row>
    <row r="277" customFormat="false" ht="12.75" hidden="false" customHeight="false" outlineLevel="0" collapsed="false">
      <c r="A277" s="0" t="s">
        <v>583</v>
      </c>
      <c r="B277" s="0" t="s">
        <v>584</v>
      </c>
      <c r="C277" s="8" t="s">
        <v>585</v>
      </c>
      <c r="D277" s="1" t="n">
        <v>0.247408454417419</v>
      </c>
      <c r="E277" s="1" t="n">
        <v>-0.798456667655808</v>
      </c>
      <c r="F277" s="1" t="n">
        <v>-2.31090094775518</v>
      </c>
    </row>
    <row r="278" customFormat="false" ht="12.75" hidden="false" customHeight="false" outlineLevel="0" collapsed="false">
      <c r="A278" s="0" t="s">
        <v>586</v>
      </c>
      <c r="B278" s="0" t="s">
        <v>587</v>
      </c>
      <c r="C278" s="11" t="s">
        <v>588</v>
      </c>
      <c r="D278" s="1" t="n">
        <v>0.0680774335710831</v>
      </c>
      <c r="E278" s="1" t="n">
        <v>3.2609640098342</v>
      </c>
      <c r="F278" s="1" t="n">
        <v>0.421526984262683</v>
      </c>
    </row>
    <row r="279" customFormat="false" ht="12.75" hidden="false" customHeight="false" outlineLevel="0" collapsed="false">
      <c r="A279" s="0" t="s">
        <v>589</v>
      </c>
      <c r="B279" s="0" t="s">
        <v>590</v>
      </c>
      <c r="C279" s="7" t="s">
        <v>591</v>
      </c>
      <c r="D279" s="1" t="n">
        <v>-1.70694451556255</v>
      </c>
      <c r="E279" s="1" t="n">
        <v>0.0675383432260283</v>
      </c>
      <c r="F279" s="1" t="n">
        <v>2.3739830481097</v>
      </c>
    </row>
    <row r="280" customFormat="false" ht="12.75" hidden="false" customHeight="false" outlineLevel="0" collapsed="false">
      <c r="A280" s="0" t="s">
        <v>592</v>
      </c>
      <c r="B280" s="0" t="s">
        <v>593</v>
      </c>
      <c r="C280" s="7" t="s">
        <v>591</v>
      </c>
      <c r="D280" s="1" t="n">
        <v>-2.21280271609328</v>
      </c>
      <c r="E280" s="1" t="n">
        <v>-1.73153387964166</v>
      </c>
      <c r="F280" s="1" t="n">
        <v>-0.293869479579493</v>
      </c>
    </row>
    <row r="281" customFormat="false" ht="12.75" hidden="false" customHeight="false" outlineLevel="0" collapsed="false">
      <c r="A281" s="0" t="s">
        <v>594</v>
      </c>
      <c r="B281" s="0" t="s">
        <v>595</v>
      </c>
      <c r="C281" s="7" t="s">
        <v>591</v>
      </c>
      <c r="D281" s="1" t="n">
        <v>-0.554799612549199</v>
      </c>
      <c r="E281" s="1" t="n">
        <v>-1.0107988256285</v>
      </c>
      <c r="F281" s="1" t="n">
        <v>-1.70663765505047</v>
      </c>
    </row>
    <row r="282" customFormat="false" ht="12.75" hidden="false" customHeight="false" outlineLevel="0" collapsed="false">
      <c r="A282" s="0" t="s">
        <v>596</v>
      </c>
      <c r="B282" s="0" t="s">
        <v>597</v>
      </c>
      <c r="C282" s="7" t="s">
        <v>591</v>
      </c>
      <c r="D282" s="1" t="n">
        <v>2.34743507306623</v>
      </c>
      <c r="E282" s="1" t="n">
        <v>2.3344216293293</v>
      </c>
      <c r="F282" s="1" t="n">
        <v>1.58763386462702</v>
      </c>
    </row>
    <row r="283" customFormat="false" ht="12.75" hidden="false" customHeight="false" outlineLevel="0" collapsed="false">
      <c r="A283" s="0" t="s">
        <v>598</v>
      </c>
      <c r="B283" s="0" t="s">
        <v>599</v>
      </c>
      <c r="C283" s="7" t="s">
        <v>591</v>
      </c>
      <c r="D283" s="1" t="n">
        <v>-1.99706768374555</v>
      </c>
      <c r="E283" s="1" t="n">
        <v>-1.41719865651254</v>
      </c>
      <c r="F283" s="1" t="n">
        <v>0.16263849216884</v>
      </c>
    </row>
    <row r="284" customFormat="false" ht="12.75" hidden="false" customHeight="false" outlineLevel="0" collapsed="false">
      <c r="A284" s="0" t="s">
        <v>600</v>
      </c>
      <c r="B284" s="0" t="s">
        <v>601</v>
      </c>
      <c r="C284" s="7" t="s">
        <v>602</v>
      </c>
      <c r="D284" s="1" t="n">
        <v>1.70365712103337</v>
      </c>
      <c r="E284" s="1" t="n">
        <v>1.25618171542868</v>
      </c>
      <c r="F284" s="1" t="n">
        <v>0.137505812285253</v>
      </c>
    </row>
    <row r="285" customFormat="false" ht="12.75" hidden="false" customHeight="false" outlineLevel="0" collapsed="false">
      <c r="A285" s="0" t="s">
        <v>603</v>
      </c>
      <c r="B285" s="0" t="s">
        <v>604</v>
      </c>
      <c r="C285" s="8" t="s">
        <v>605</v>
      </c>
      <c r="D285" s="1" t="n">
        <v>2.52421523596226</v>
      </c>
      <c r="E285" s="1" t="n">
        <v>1.58716393082549</v>
      </c>
      <c r="F285" s="1" t="n">
        <v>2.02316057481166</v>
      </c>
    </row>
    <row r="286" customFormat="false" ht="12.75" hidden="false" customHeight="false" outlineLevel="0" collapsed="false">
      <c r="A286" s="0" t="s">
        <v>606</v>
      </c>
      <c r="B286" s="0" t="s">
        <v>607</v>
      </c>
      <c r="C286" s="11" t="s">
        <v>608</v>
      </c>
      <c r="D286" s="1" t="n">
        <v>0.541150773298819</v>
      </c>
      <c r="E286" s="1" t="n">
        <v>-0.89814585352254</v>
      </c>
      <c r="F286" s="1" t="n">
        <v>2.35110195326128</v>
      </c>
    </row>
    <row r="287" customFormat="false" ht="12.75" hidden="false" customHeight="false" outlineLevel="0" collapsed="false">
      <c r="A287" s="0" t="s">
        <v>609</v>
      </c>
      <c r="B287" s="0" t="s">
        <v>610</v>
      </c>
      <c r="C287" s="0" t="s">
        <v>611</v>
      </c>
      <c r="D287" s="1" t="n">
        <v>1.06827973882717</v>
      </c>
      <c r="E287" s="1" t="n">
        <v>-2.2221113424273</v>
      </c>
      <c r="F287" s="1" t="n">
        <v>1.5021552160578</v>
      </c>
    </row>
    <row r="288" customFormat="false" ht="12.75" hidden="false" customHeight="false" outlineLevel="0" collapsed="false">
      <c r="A288" s="0" t="s">
        <v>612</v>
      </c>
      <c r="B288" s="0" t="s">
        <v>613</v>
      </c>
      <c r="C288" s="11" t="s">
        <v>614</v>
      </c>
      <c r="D288" s="1" t="n">
        <v>-1.67522408184751</v>
      </c>
      <c r="E288" s="1" t="n">
        <v>0.225119138328951</v>
      </c>
      <c r="F288" s="1" t="n">
        <v>0.174375115095504</v>
      </c>
    </row>
    <row r="289" customFormat="false" ht="12.75" hidden="false" customHeight="false" outlineLevel="0" collapsed="false">
      <c r="A289" s="0" t="s">
        <v>615</v>
      </c>
      <c r="B289" s="0" t="s">
        <v>616</v>
      </c>
      <c r="C289" s="11" t="s">
        <v>617</v>
      </c>
      <c r="D289" s="1" t="n">
        <v>2.20860858191531</v>
      </c>
      <c r="E289" s="1" t="n">
        <v>0.582506123581305</v>
      </c>
      <c r="F289" s="1" t="n">
        <v>2.57349136516378</v>
      </c>
    </row>
    <row r="290" customFormat="false" ht="12.75" hidden="false" customHeight="false" outlineLevel="0" collapsed="false">
      <c r="A290" s="0" t="s">
        <v>618</v>
      </c>
      <c r="B290" s="0" t="s">
        <v>619</v>
      </c>
      <c r="C290" s="0" t="s">
        <v>620</v>
      </c>
      <c r="D290" s="1" t="n">
        <v>-2.49487787262334</v>
      </c>
      <c r="E290" s="1" t="n">
        <v>0.179623741425176</v>
      </c>
      <c r="F290" s="1" t="n">
        <v>0.469519398019189</v>
      </c>
    </row>
    <row r="291" customFormat="false" ht="12.75" hidden="false" customHeight="false" outlineLevel="0" collapsed="false">
      <c r="A291" s="0" t="s">
        <v>621</v>
      </c>
      <c r="B291" s="0" t="s">
        <v>622</v>
      </c>
      <c r="C291" s="9" t="s">
        <v>623</v>
      </c>
      <c r="D291" s="1" t="n">
        <v>1.82560956210723</v>
      </c>
      <c r="E291" s="1" t="n">
        <v>3.20706459905037</v>
      </c>
      <c r="F291" s="1" t="n">
        <v>1.43914890559452</v>
      </c>
    </row>
    <row r="292" customFormat="false" ht="12.75" hidden="false" customHeight="false" outlineLevel="0" collapsed="false">
      <c r="A292" s="0" t="s">
        <v>624</v>
      </c>
      <c r="B292" s="0" t="s">
        <v>625</v>
      </c>
      <c r="C292" s="0" t="s">
        <v>626</v>
      </c>
      <c r="D292" s="1" t="n">
        <v>1.76640104083081</v>
      </c>
      <c r="E292" s="1" t="n">
        <v>1.37488149207287</v>
      </c>
      <c r="F292" s="1" t="n">
        <v>0.867842714268704</v>
      </c>
    </row>
    <row r="293" customFormat="false" ht="12.75" hidden="false" customHeight="false" outlineLevel="0" collapsed="false">
      <c r="A293" s="0" t="s">
        <v>627</v>
      </c>
      <c r="B293" s="0" t="s">
        <v>628</v>
      </c>
      <c r="C293" s="0" t="s">
        <v>629</v>
      </c>
      <c r="D293" s="1" t="n">
        <v>-0.238239263654387</v>
      </c>
      <c r="E293" s="1" t="n">
        <v>-3.2005527835283</v>
      </c>
      <c r="F293" s="1" t="n">
        <v>-1.54393733456095</v>
      </c>
    </row>
    <row r="294" customFormat="false" ht="12.75" hidden="false" customHeight="false" outlineLevel="0" collapsed="false">
      <c r="A294" s="0" t="s">
        <v>630</v>
      </c>
      <c r="B294" s="0" t="s">
        <v>631</v>
      </c>
      <c r="C294" s="0" t="s">
        <v>629</v>
      </c>
      <c r="D294" s="1" t="n">
        <v>-3.0824017229551</v>
      </c>
      <c r="E294" s="1" t="n">
        <v>0.423033163742767</v>
      </c>
      <c r="F294" s="1" t="n">
        <v>-0.880363272423621</v>
      </c>
    </row>
    <row r="295" customFormat="false" ht="12.75" hidden="false" customHeight="false" outlineLevel="0" collapsed="false">
      <c r="A295" s="0" t="s">
        <v>632</v>
      </c>
      <c r="B295" s="0" t="s">
        <v>633</v>
      </c>
      <c r="C295" s="0" t="s">
        <v>634</v>
      </c>
      <c r="D295" s="1" t="n">
        <v>0.606942972854647</v>
      </c>
      <c r="E295" s="1" t="n">
        <v>-0.0503162167598647</v>
      </c>
      <c r="F295" s="1" t="n">
        <v>2.14268409068493</v>
      </c>
    </row>
    <row r="296" customFormat="false" ht="12.75" hidden="false" customHeight="false" outlineLevel="0" collapsed="false">
      <c r="A296" s="0" t="s">
        <v>635</v>
      </c>
      <c r="B296" s="0" t="s">
        <v>636</v>
      </c>
      <c r="C296" s="0" t="s">
        <v>634</v>
      </c>
      <c r="D296" s="1" t="n">
        <v>-2.00836508169416</v>
      </c>
      <c r="E296" s="1" t="n">
        <v>-0.108989212653133</v>
      </c>
      <c r="F296" s="1" t="n">
        <v>-0.734691991629977</v>
      </c>
    </row>
    <row r="297" customFormat="false" ht="12.75" hidden="false" customHeight="false" outlineLevel="0" collapsed="false">
      <c r="A297" s="0" t="s">
        <v>637</v>
      </c>
      <c r="B297" s="0" t="s">
        <v>638</v>
      </c>
      <c r="C297" s="0" t="s">
        <v>634</v>
      </c>
      <c r="D297" s="1" t="n">
        <v>0.0911312842660883</v>
      </c>
      <c r="E297" s="1" t="n">
        <v>-1.86388279895775</v>
      </c>
      <c r="F297" s="1" t="n">
        <v>0.0225068148157637</v>
      </c>
    </row>
    <row r="298" customFormat="false" ht="12.75" hidden="false" customHeight="false" outlineLevel="0" collapsed="false">
      <c r="A298" s="0" t="s">
        <v>639</v>
      </c>
      <c r="B298" s="0" t="s">
        <v>640</v>
      </c>
      <c r="C298" s="11" t="s">
        <v>641</v>
      </c>
      <c r="D298" s="1" t="n">
        <v>-0.336487018841429</v>
      </c>
      <c r="E298" s="1" t="n">
        <v>0.00522045526380103</v>
      </c>
      <c r="F298" s="1" t="n">
        <v>-2.09430800315346</v>
      </c>
    </row>
    <row r="299" customFormat="false" ht="12.75" hidden="false" customHeight="false" outlineLevel="0" collapsed="false">
      <c r="A299" s="0" t="s">
        <v>642</v>
      </c>
      <c r="B299" s="0" t="s">
        <v>643</v>
      </c>
      <c r="C299" s="11" t="s">
        <v>641</v>
      </c>
      <c r="D299" s="1" t="n">
        <v>-1.20992129809837</v>
      </c>
      <c r="E299" s="1" t="n">
        <v>-2.31617055497609</v>
      </c>
      <c r="F299" s="1" t="n">
        <v>-0.139669027581905</v>
      </c>
    </row>
    <row r="300" customFormat="false" ht="12.75" hidden="false" customHeight="false" outlineLevel="0" collapsed="false">
      <c r="A300" s="0" t="s">
        <v>644</v>
      </c>
      <c r="B300" s="0" t="s">
        <v>645</v>
      </c>
      <c r="C300" s="11" t="s">
        <v>646</v>
      </c>
      <c r="D300" s="1" t="n">
        <v>-1.59307051224152</v>
      </c>
      <c r="E300" s="1" t="n">
        <v>1.11974821858073</v>
      </c>
      <c r="F300" s="1" t="n">
        <v>2.2131936393985</v>
      </c>
    </row>
    <row r="301" customFormat="false" ht="12.75" hidden="false" customHeight="false" outlineLevel="0" collapsed="false">
      <c r="A301" s="0" t="s">
        <v>647</v>
      </c>
      <c r="B301" s="0" t="s">
        <v>648</v>
      </c>
      <c r="C301" s="7" t="s">
        <v>649</v>
      </c>
      <c r="D301" s="1" t="n">
        <v>2.68160778887983</v>
      </c>
      <c r="E301" s="1" t="n">
        <v>2.33212505266537</v>
      </c>
      <c r="F301" s="1" t="n">
        <v>2.03319377710022</v>
      </c>
    </row>
    <row r="302" customFormat="false" ht="12.75" hidden="false" customHeight="false" outlineLevel="0" collapsed="false">
      <c r="A302" s="0" t="s">
        <v>650</v>
      </c>
      <c r="B302" s="0" t="s">
        <v>651</v>
      </c>
      <c r="C302" s="11" t="s">
        <v>652</v>
      </c>
      <c r="D302" s="1" t="n">
        <v>2.64053141792187</v>
      </c>
      <c r="E302" s="1" t="n">
        <v>1.53732266103129</v>
      </c>
      <c r="F302" s="1" t="n">
        <v>2.15299471053556</v>
      </c>
    </row>
    <row r="303" customFormat="false" ht="12.75" hidden="false" customHeight="false" outlineLevel="0" collapsed="false">
      <c r="A303" s="0" t="s">
        <v>653</v>
      </c>
      <c r="B303" s="0" t="s">
        <v>654</v>
      </c>
      <c r="C303" s="7" t="s">
        <v>655</v>
      </c>
      <c r="D303" s="1" t="n">
        <v>0.743501464036633</v>
      </c>
      <c r="E303" s="1" t="n">
        <v>-0.965966111006143</v>
      </c>
      <c r="F303" s="1" t="n">
        <v>1.73698471679595</v>
      </c>
    </row>
    <row r="304" customFormat="false" ht="12.75" hidden="false" customHeight="false" outlineLevel="0" collapsed="false">
      <c r="A304" s="0" t="s">
        <v>656</v>
      </c>
      <c r="B304" s="0" t="s">
        <v>657</v>
      </c>
      <c r="C304" s="7" t="s">
        <v>655</v>
      </c>
      <c r="D304" s="1" t="n">
        <v>1.24372876299239</v>
      </c>
      <c r="E304" s="1" t="n">
        <v>-0.212074315540776</v>
      </c>
      <c r="F304" s="1" t="n">
        <v>2.03928158199879</v>
      </c>
    </row>
    <row r="305" customFormat="false" ht="12.75" hidden="false" customHeight="false" outlineLevel="0" collapsed="false">
      <c r="A305" s="0" t="s">
        <v>658</v>
      </c>
      <c r="B305" s="0" t="s">
        <v>659</v>
      </c>
      <c r="C305" s="7" t="s">
        <v>655</v>
      </c>
      <c r="D305" s="1" t="n">
        <v>1.41518523574369</v>
      </c>
      <c r="E305" s="1" t="n">
        <v>1.67131110957595</v>
      </c>
      <c r="F305" s="1" t="n">
        <v>-0.605529612763969</v>
      </c>
    </row>
    <row r="306" customFormat="false" ht="12.75" hidden="false" customHeight="false" outlineLevel="0" collapsed="false">
      <c r="A306" s="0" t="s">
        <v>660</v>
      </c>
      <c r="B306" s="0" t="s">
        <v>661</v>
      </c>
      <c r="C306" s="11" t="s">
        <v>662</v>
      </c>
      <c r="D306" s="1" t="n">
        <v>1.43334844178766</v>
      </c>
      <c r="E306" s="1" t="n">
        <v>1.67478630654083</v>
      </c>
      <c r="F306" s="1" t="n">
        <v>0.100096419218923</v>
      </c>
    </row>
    <row r="307" customFormat="false" ht="12.75" hidden="false" customHeight="false" outlineLevel="0" collapsed="false">
      <c r="A307" s="0" t="s">
        <v>663</v>
      </c>
      <c r="B307" s="0" t="s">
        <v>664</v>
      </c>
      <c r="C307" s="7" t="s">
        <v>665</v>
      </c>
      <c r="D307" s="1" t="n">
        <v>-2.09998369531102</v>
      </c>
      <c r="E307" s="1" t="n">
        <v>-3.3582227621154</v>
      </c>
      <c r="F307" s="1" t="n">
        <v>-2.55377199933098</v>
      </c>
    </row>
    <row r="308" customFormat="false" ht="12.75" hidden="false" customHeight="false" outlineLevel="0" collapsed="false">
      <c r="A308" s="0" t="s">
        <v>666</v>
      </c>
      <c r="B308" s="0" t="s">
        <v>667</v>
      </c>
      <c r="C308" s="7" t="s">
        <v>668</v>
      </c>
      <c r="D308" s="1" t="n">
        <v>3.29377932520581</v>
      </c>
      <c r="E308" s="1" t="n">
        <v>0.118042775146683</v>
      </c>
      <c r="F308" s="1" t="n">
        <v>2.49751475802112</v>
      </c>
    </row>
    <row r="309" customFormat="false" ht="12.75" hidden="false" customHeight="false" outlineLevel="0" collapsed="false">
      <c r="A309" s="0" t="s">
        <v>669</v>
      </c>
      <c r="B309" s="0" t="s">
        <v>670</v>
      </c>
      <c r="C309" s="9" t="s">
        <v>671</v>
      </c>
      <c r="D309" s="1" t="n">
        <v>0.615607814962961</v>
      </c>
      <c r="E309" s="1" t="n">
        <v>0.670779008549317</v>
      </c>
      <c r="F309" s="1" t="n">
        <v>1.99349498657009</v>
      </c>
    </row>
    <row r="310" customFormat="false" ht="12.75" hidden="false" customHeight="false" outlineLevel="0" collapsed="false">
      <c r="A310" s="0" t="s">
        <v>672</v>
      </c>
      <c r="B310" s="0" t="s">
        <v>673</v>
      </c>
      <c r="C310" s="9" t="s">
        <v>674</v>
      </c>
      <c r="D310" s="1" t="n">
        <v>-1.62347558306053</v>
      </c>
      <c r="E310" s="1" t="n">
        <v>-1.19056089814254</v>
      </c>
      <c r="F310" s="1" t="n">
        <v>0.989124035740078</v>
      </c>
    </row>
    <row r="311" customFormat="false" ht="12.75" hidden="false" customHeight="false" outlineLevel="0" collapsed="false">
      <c r="A311" s="0" t="s">
        <v>675</v>
      </c>
      <c r="B311" s="0" t="s">
        <v>676</v>
      </c>
      <c r="C311" s="9" t="s">
        <v>677</v>
      </c>
      <c r="D311" s="1" t="n">
        <v>-0.858920172726491</v>
      </c>
      <c r="E311" s="1" t="n">
        <v>-2.69432606408426</v>
      </c>
      <c r="F311" s="1" t="n">
        <v>-0.261380644160735</v>
      </c>
    </row>
    <row r="312" customFormat="false" ht="12.75" hidden="false" customHeight="false" outlineLevel="0" collapsed="false">
      <c r="A312" s="0" t="s">
        <v>678</v>
      </c>
      <c r="B312" s="0" t="s">
        <v>679</v>
      </c>
      <c r="C312" s="9" t="s">
        <v>677</v>
      </c>
      <c r="D312" s="1" t="n">
        <v>-1.7341421128309</v>
      </c>
      <c r="E312" s="1" t="n">
        <v>0.144174851860774</v>
      </c>
      <c r="F312" s="1" t="n">
        <v>0.486487330198847</v>
      </c>
    </row>
    <row r="313" customFormat="false" ht="12.75" hidden="false" customHeight="false" outlineLevel="0" collapsed="false">
      <c r="A313" s="0" t="s">
        <v>680</v>
      </c>
      <c r="B313" s="0" t="s">
        <v>681</v>
      </c>
      <c r="C313" s="9" t="s">
        <v>682</v>
      </c>
      <c r="D313" s="1" t="n">
        <v>1.19949076287715</v>
      </c>
      <c r="E313" s="1" t="n">
        <v>2.50272459200596</v>
      </c>
      <c r="F313" s="1" t="n">
        <v>2.05706508155428</v>
      </c>
    </row>
    <row r="314" customFormat="false" ht="12.75" hidden="false" customHeight="false" outlineLevel="0" collapsed="false">
      <c r="A314" s="0" t="s">
        <v>683</v>
      </c>
      <c r="B314" s="0" t="s">
        <v>684</v>
      </c>
      <c r="C314" s="9" t="s">
        <v>682</v>
      </c>
      <c r="D314" s="1" t="n">
        <v>0.71493494736672</v>
      </c>
      <c r="E314" s="1" t="n">
        <v>3.05978958722861</v>
      </c>
      <c r="F314" s="1" t="n">
        <v>1.97643468879557</v>
      </c>
    </row>
    <row r="315" customFormat="false" ht="12.75" hidden="false" customHeight="false" outlineLevel="0" collapsed="false">
      <c r="A315" s="0" t="s">
        <v>685</v>
      </c>
      <c r="B315" s="0" t="s">
        <v>686</v>
      </c>
      <c r="C315" s="9" t="s">
        <v>687</v>
      </c>
      <c r="D315" s="1" t="n">
        <v>1.36149971724631</v>
      </c>
      <c r="E315" s="1" t="n">
        <v>1.12378448004431</v>
      </c>
      <c r="F315" s="1" t="n">
        <v>1.73836001403152</v>
      </c>
    </row>
    <row r="316" customFormat="false" ht="12.75" hidden="false" customHeight="false" outlineLevel="0" collapsed="false">
      <c r="A316" s="0" t="s">
        <v>688</v>
      </c>
      <c r="B316" s="0" t="s">
        <v>689</v>
      </c>
      <c r="C316" s="9" t="s">
        <v>687</v>
      </c>
      <c r="D316" s="1" t="n">
        <v>-0.0569990499967866</v>
      </c>
      <c r="E316" s="1" t="n">
        <v>0.472834027353757</v>
      </c>
      <c r="F316" s="1" t="n">
        <v>2.07470183934639</v>
      </c>
    </row>
    <row r="317" customFormat="false" ht="12.75" hidden="false" customHeight="false" outlineLevel="0" collapsed="false">
      <c r="A317" s="0" t="s">
        <v>690</v>
      </c>
      <c r="B317" s="0" t="s">
        <v>691</v>
      </c>
      <c r="C317" s="9" t="s">
        <v>692</v>
      </c>
      <c r="D317" s="1" t="n">
        <v>-0.582504176893175</v>
      </c>
      <c r="E317" s="1" t="n">
        <v>3.23900552220802</v>
      </c>
      <c r="F317" s="1" t="n">
        <v>2.18957152915862</v>
      </c>
    </row>
    <row r="318" customFormat="false" ht="12.75" hidden="false" customHeight="false" outlineLevel="0" collapsed="false">
      <c r="A318" s="0" t="s">
        <v>693</v>
      </c>
      <c r="B318" s="0" t="s">
        <v>694</v>
      </c>
      <c r="C318" s="9" t="s">
        <v>692</v>
      </c>
      <c r="D318" s="1" t="n">
        <v>2.01530549091703</v>
      </c>
      <c r="E318" s="1" t="n">
        <v>2.06933876793391</v>
      </c>
      <c r="F318" s="1" t="n">
        <v>2.02399655650321</v>
      </c>
    </row>
    <row r="319" customFormat="false" ht="12.75" hidden="false" customHeight="false" outlineLevel="0" collapsed="false">
      <c r="A319" s="0" t="s">
        <v>695</v>
      </c>
      <c r="B319" s="0" t="s">
        <v>696</v>
      </c>
      <c r="C319" s="9" t="s">
        <v>692</v>
      </c>
      <c r="D319" s="1" t="n">
        <v>1.98933989636629</v>
      </c>
      <c r="E319" s="1" t="n">
        <v>1.8898618023829</v>
      </c>
      <c r="F319" s="1" t="n">
        <v>1.97776571191752</v>
      </c>
    </row>
    <row r="320" customFormat="false" ht="12.75" hidden="false" customHeight="false" outlineLevel="0" collapsed="false">
      <c r="A320" s="0" t="s">
        <v>697</v>
      </c>
      <c r="B320" s="0" t="s">
        <v>698</v>
      </c>
      <c r="C320" s="9" t="s">
        <v>692</v>
      </c>
      <c r="D320" s="1" t="n">
        <v>3.04768132003099</v>
      </c>
      <c r="E320" s="1" t="n">
        <v>0.280586557120824</v>
      </c>
      <c r="F320" s="1" t="n">
        <v>3.94240538106616</v>
      </c>
    </row>
    <row r="321" customFormat="false" ht="12.75" hidden="false" customHeight="false" outlineLevel="0" collapsed="false">
      <c r="A321" s="0" t="s">
        <v>699</v>
      </c>
      <c r="B321" s="0" t="s">
        <v>700</v>
      </c>
      <c r="C321" s="9" t="s">
        <v>692</v>
      </c>
      <c r="D321" s="1" t="n">
        <v>-0.894709823709913</v>
      </c>
      <c r="E321" s="1" t="n">
        <v>-2.23041512704524</v>
      </c>
      <c r="F321" s="1" t="n">
        <v>-0.496891312605599</v>
      </c>
    </row>
    <row r="322" customFormat="false" ht="12.75" hidden="false" customHeight="false" outlineLevel="0" collapsed="false">
      <c r="A322" s="0" t="s">
        <v>701</v>
      </c>
      <c r="B322" s="0" t="s">
        <v>702</v>
      </c>
      <c r="C322" s="9" t="s">
        <v>692</v>
      </c>
      <c r="D322" s="1" t="n">
        <v>0.298449163502565</v>
      </c>
      <c r="E322" s="1" t="n">
        <v>-1.60003194244818</v>
      </c>
      <c r="F322" s="1" t="n">
        <v>-1.52822763886772</v>
      </c>
    </row>
    <row r="323" customFormat="false" ht="12.75" hidden="false" customHeight="false" outlineLevel="0" collapsed="false">
      <c r="A323" s="0" t="s">
        <v>703</v>
      </c>
      <c r="B323" s="0" t="s">
        <v>704</v>
      </c>
      <c r="C323" s="9" t="s">
        <v>692</v>
      </c>
      <c r="D323" s="1" t="n">
        <v>-0.0135167333039193</v>
      </c>
      <c r="E323" s="1" t="n">
        <v>2.83973864893649</v>
      </c>
      <c r="F323" s="1" t="n">
        <v>2.11478052188852</v>
      </c>
    </row>
    <row r="324" customFormat="false" ht="12.75" hidden="false" customHeight="false" outlineLevel="0" collapsed="false">
      <c r="A324" s="0" t="s">
        <v>705</v>
      </c>
      <c r="B324" s="0" t="s">
        <v>706</v>
      </c>
      <c r="C324" s="9" t="s">
        <v>692</v>
      </c>
      <c r="D324" s="1" t="n">
        <v>-1.1712243387922</v>
      </c>
      <c r="E324" s="1" t="n">
        <v>1.61890847589698</v>
      </c>
      <c r="F324" s="1" t="n">
        <v>1.47286602237124</v>
      </c>
    </row>
    <row r="325" customFormat="false" ht="12.75" hidden="false" customHeight="false" outlineLevel="0" collapsed="false">
      <c r="A325" s="0" t="s">
        <v>707</v>
      </c>
      <c r="B325" s="0" t="s">
        <v>708</v>
      </c>
      <c r="C325" s="9" t="s">
        <v>692</v>
      </c>
      <c r="D325" s="1" t="n">
        <v>2.06983748222681</v>
      </c>
      <c r="E325" s="1" t="n">
        <v>1.82748901021225</v>
      </c>
      <c r="F325" s="1" t="n">
        <v>3.22101095269857</v>
      </c>
    </row>
    <row r="326" customFormat="false" ht="12.75" hidden="false" customHeight="false" outlineLevel="0" collapsed="false">
      <c r="A326" s="0" t="s">
        <v>709</v>
      </c>
      <c r="B326" s="0" t="s">
        <v>710</v>
      </c>
      <c r="C326" s="9" t="s">
        <v>711</v>
      </c>
      <c r="D326" s="1" t="n">
        <v>-0.0995216074226116</v>
      </c>
      <c r="E326" s="1" t="n">
        <v>-2.90385209348634</v>
      </c>
      <c r="F326" s="1" t="n">
        <v>0.118088055682988</v>
      </c>
    </row>
    <row r="327" customFormat="false" ht="12.75" hidden="false" customHeight="false" outlineLevel="0" collapsed="false">
      <c r="A327" s="0" t="s">
        <v>712</v>
      </c>
      <c r="B327" s="0" t="s">
        <v>713</v>
      </c>
      <c r="C327" s="9" t="s">
        <v>711</v>
      </c>
      <c r="D327" s="1" t="n">
        <v>0.525728749543475</v>
      </c>
      <c r="E327" s="1" t="n">
        <v>-2.14450466624153</v>
      </c>
      <c r="F327" s="1" t="n">
        <v>0.252040147120196</v>
      </c>
    </row>
    <row r="328" customFormat="false" ht="12.75" hidden="false" customHeight="false" outlineLevel="0" collapsed="false">
      <c r="A328" s="0" t="s">
        <v>714</v>
      </c>
      <c r="B328" s="0" t="s">
        <v>715</v>
      </c>
      <c r="C328" s="9" t="s">
        <v>711</v>
      </c>
      <c r="D328" s="1" t="n">
        <v>1.10270672834295</v>
      </c>
      <c r="E328" s="1" t="n">
        <v>-1.66788326815129</v>
      </c>
      <c r="F328" s="1" t="n">
        <v>0.732770694447967</v>
      </c>
    </row>
    <row r="329" customFormat="false" ht="12.75" hidden="false" customHeight="false" outlineLevel="0" collapsed="false">
      <c r="A329" s="0" t="s">
        <v>716</v>
      </c>
      <c r="B329" s="0" t="s">
        <v>717</v>
      </c>
      <c r="C329" s="9" t="s">
        <v>718</v>
      </c>
      <c r="D329" s="1" t="n">
        <v>-0.0840809108636657</v>
      </c>
      <c r="E329" s="1" t="n">
        <v>1.22862731939034</v>
      </c>
      <c r="F329" s="1" t="n">
        <v>2.48763989570255</v>
      </c>
    </row>
    <row r="330" customFormat="false" ht="12.75" hidden="false" customHeight="false" outlineLevel="0" collapsed="false">
      <c r="A330" s="0" t="s">
        <v>719</v>
      </c>
      <c r="B330" s="0" t="s">
        <v>720</v>
      </c>
      <c r="C330" s="9" t="s">
        <v>718</v>
      </c>
      <c r="D330" s="1" t="n">
        <v>0.0760237618523057</v>
      </c>
      <c r="E330" s="1" t="n">
        <v>-2.02567094013075</v>
      </c>
      <c r="F330" s="1" t="n">
        <v>0.644707106343364</v>
      </c>
    </row>
    <row r="331" customFormat="false" ht="12.75" hidden="false" customHeight="false" outlineLevel="0" collapsed="false">
      <c r="A331" s="0" t="s">
        <v>721</v>
      </c>
      <c r="B331" s="0" t="s">
        <v>722</v>
      </c>
      <c r="C331" s="9" t="s">
        <v>718</v>
      </c>
      <c r="D331" s="1" t="n">
        <v>-2.29422619409031</v>
      </c>
      <c r="E331" s="1" t="n">
        <v>0.0959267484635597</v>
      </c>
      <c r="F331" s="1" t="n">
        <v>0.251294848285366</v>
      </c>
    </row>
    <row r="332" customFormat="false" ht="12.75" hidden="false" customHeight="false" outlineLevel="0" collapsed="false">
      <c r="A332" s="0" t="s">
        <v>723</v>
      </c>
      <c r="B332" s="0" t="s">
        <v>724</v>
      </c>
      <c r="C332" s="9" t="s">
        <v>718</v>
      </c>
      <c r="D332" s="1" t="n">
        <v>0.512594841241832</v>
      </c>
      <c r="E332" s="1" t="n">
        <v>-1.99215109485001</v>
      </c>
      <c r="F332" s="1" t="n">
        <v>0.225219046134817</v>
      </c>
    </row>
    <row r="333" customFormat="false" ht="12.75" hidden="false" customHeight="false" outlineLevel="0" collapsed="false">
      <c r="A333" s="0" t="s">
        <v>725</v>
      </c>
      <c r="B333" s="0" t="s">
        <v>726</v>
      </c>
      <c r="C333" s="9" t="s">
        <v>727</v>
      </c>
      <c r="D333" s="1" t="n">
        <v>-0.66482267104166</v>
      </c>
      <c r="E333" s="1" t="n">
        <v>3.21619629839591</v>
      </c>
      <c r="F333" s="1" t="n">
        <v>2.10618770815815</v>
      </c>
    </row>
    <row r="334" customFormat="false" ht="12.75" hidden="false" customHeight="false" outlineLevel="0" collapsed="false">
      <c r="A334" s="0" t="s">
        <v>728</v>
      </c>
      <c r="B334" s="0" t="s">
        <v>729</v>
      </c>
      <c r="C334" s="9" t="s">
        <v>730</v>
      </c>
      <c r="D334" s="1" t="n">
        <v>-1.96356698788144</v>
      </c>
      <c r="E334" s="1" t="n">
        <v>0.0249519647113167</v>
      </c>
      <c r="F334" s="1" t="n">
        <v>0.737090413045971</v>
      </c>
    </row>
    <row r="335" customFormat="false" ht="12.75" hidden="false" customHeight="false" outlineLevel="0" collapsed="false">
      <c r="A335" s="0" t="s">
        <v>731</v>
      </c>
      <c r="B335" s="0" t="s">
        <v>732</v>
      </c>
      <c r="C335" s="9" t="s">
        <v>730</v>
      </c>
      <c r="D335" s="1" t="n">
        <v>-1.96615943807868</v>
      </c>
      <c r="E335" s="1" t="n">
        <v>-0.6465347298988</v>
      </c>
      <c r="F335" s="1" t="n">
        <v>0.156354112405865</v>
      </c>
    </row>
    <row r="336" customFormat="false" ht="12.75" hidden="false" customHeight="false" outlineLevel="0" collapsed="false">
      <c r="A336" s="0" t="s">
        <v>733</v>
      </c>
      <c r="B336" s="0" t="s">
        <v>734</v>
      </c>
      <c r="C336" s="9" t="s">
        <v>735</v>
      </c>
      <c r="D336" s="1" t="n">
        <v>2.64207355969456</v>
      </c>
      <c r="E336" s="1" t="n">
        <v>2.03878928551285</v>
      </c>
      <c r="F336" s="1" t="n">
        <v>-0.294219078951446</v>
      </c>
    </row>
    <row r="337" customFormat="false" ht="12.75" hidden="false" customHeight="false" outlineLevel="0" collapsed="false">
      <c r="A337" s="0" t="s">
        <v>736</v>
      </c>
      <c r="B337" s="0" t="s">
        <v>737</v>
      </c>
      <c r="C337" s="9" t="s">
        <v>735</v>
      </c>
      <c r="D337" s="1" t="n">
        <v>-0.152594419393437</v>
      </c>
      <c r="E337" s="1" t="n">
        <v>2.27578683614397</v>
      </c>
      <c r="F337" s="1" t="n">
        <v>0.971237675197763</v>
      </c>
    </row>
    <row r="338" customFormat="false" ht="12.75" hidden="false" customHeight="false" outlineLevel="0" collapsed="false">
      <c r="A338" s="0" t="s">
        <v>738</v>
      </c>
      <c r="B338" s="0" t="s">
        <v>739</v>
      </c>
      <c r="C338" s="9" t="s">
        <v>735</v>
      </c>
      <c r="D338" s="1" t="n">
        <v>-1.78544817142347</v>
      </c>
      <c r="E338" s="1" t="n">
        <v>0.661082345454727</v>
      </c>
      <c r="F338" s="1" t="n">
        <v>1.05745030966593</v>
      </c>
    </row>
    <row r="339" customFormat="false" ht="12.75" hidden="false" customHeight="false" outlineLevel="0" collapsed="false">
      <c r="A339" s="0" t="s">
        <v>740</v>
      </c>
      <c r="B339" s="0" t="s">
        <v>741</v>
      </c>
      <c r="C339" s="9" t="s">
        <v>742</v>
      </c>
      <c r="D339" s="1" t="n">
        <v>-3.6061510561058</v>
      </c>
      <c r="E339" s="1" t="n">
        <v>-3.70724837588117</v>
      </c>
      <c r="F339" s="1" t="n">
        <v>0.063598847919235</v>
      </c>
    </row>
    <row r="340" customFormat="false" ht="12.75" hidden="false" customHeight="false" outlineLevel="0" collapsed="false">
      <c r="A340" s="0" t="s">
        <v>743</v>
      </c>
      <c r="B340" s="0" t="s">
        <v>744</v>
      </c>
      <c r="C340" s="9" t="s">
        <v>745</v>
      </c>
      <c r="D340" s="1" t="n">
        <v>0.718548976206749</v>
      </c>
      <c r="E340" s="1" t="n">
        <v>-2.17429374573359</v>
      </c>
      <c r="F340" s="1" t="n">
        <v>-0.760438252199573</v>
      </c>
    </row>
    <row r="341" customFormat="false" ht="12.75" hidden="false" customHeight="false" outlineLevel="0" collapsed="false">
      <c r="A341" s="0" t="s">
        <v>746</v>
      </c>
      <c r="B341" s="0" t="s">
        <v>746</v>
      </c>
      <c r="C341" s="9" t="s">
        <v>747</v>
      </c>
      <c r="D341" s="1" t="n">
        <v>0.287513650334819</v>
      </c>
      <c r="E341" s="1" t="n">
        <v>-1.73454242553725</v>
      </c>
      <c r="F341" s="1" t="n">
        <v>1.7294410770013</v>
      </c>
    </row>
    <row r="342" customFormat="false" ht="12.75" hidden="false" customHeight="false" outlineLevel="0" collapsed="false">
      <c r="A342" s="0" t="s">
        <v>748</v>
      </c>
      <c r="B342" s="0" t="s">
        <v>749</v>
      </c>
      <c r="C342" s="9" t="s">
        <v>750</v>
      </c>
      <c r="D342" s="1" t="n">
        <v>1.60971539262335</v>
      </c>
      <c r="E342" s="1" t="n">
        <v>1.70187689644655</v>
      </c>
      <c r="F342" s="1" t="n">
        <v>1.66111694449893</v>
      </c>
    </row>
    <row r="343" customFormat="false" ht="12.75" hidden="false" customHeight="false" outlineLevel="0" collapsed="false">
      <c r="A343" s="0" t="s">
        <v>751</v>
      </c>
      <c r="B343" s="0" t="s">
        <v>752</v>
      </c>
      <c r="C343" s="9" t="s">
        <v>753</v>
      </c>
      <c r="D343" s="1" t="n">
        <v>3.16530547438384</v>
      </c>
      <c r="E343" s="1" t="n">
        <v>0.64877465725425</v>
      </c>
      <c r="F343" s="1" t="n">
        <v>2.50683284027313</v>
      </c>
    </row>
    <row r="344" customFormat="false" ht="12.75" hidden="false" customHeight="false" outlineLevel="0" collapsed="false">
      <c r="A344" s="0" t="s">
        <v>754</v>
      </c>
      <c r="B344" s="0" t="s">
        <v>755</v>
      </c>
      <c r="C344" s="9" t="s">
        <v>753</v>
      </c>
      <c r="D344" s="1" t="n">
        <v>0.268704790779428</v>
      </c>
      <c r="E344" s="1" t="n">
        <v>-2.94552423072534</v>
      </c>
      <c r="F344" s="1" t="n">
        <v>1.09663762192791</v>
      </c>
    </row>
    <row r="345" customFormat="false" ht="12.75" hidden="false" customHeight="false" outlineLevel="0" collapsed="false">
      <c r="A345" s="0" t="s">
        <v>756</v>
      </c>
      <c r="B345" s="0" t="s">
        <v>757</v>
      </c>
      <c r="C345" s="9" t="s">
        <v>758</v>
      </c>
      <c r="D345" s="1" t="n">
        <v>-1.79228971691971</v>
      </c>
      <c r="E345" s="1" t="n">
        <v>-3.01845877267593</v>
      </c>
      <c r="F345" s="1" t="n">
        <v>0.295258975730467</v>
      </c>
    </row>
    <row r="346" customFormat="false" ht="12.75" hidden="false" customHeight="false" outlineLevel="0" collapsed="false">
      <c r="A346" s="0" t="s">
        <v>759</v>
      </c>
      <c r="B346" s="0" t="s">
        <v>760</v>
      </c>
      <c r="C346" s="9" t="s">
        <v>761</v>
      </c>
      <c r="D346" s="1" t="n">
        <v>0.587380299810775</v>
      </c>
      <c r="E346" s="1" t="n">
        <v>-2.1811946116253</v>
      </c>
      <c r="F346" s="1" t="n">
        <v>0.668615285868436</v>
      </c>
    </row>
    <row r="347" customFormat="false" ht="12.75" hidden="false" customHeight="false" outlineLevel="0" collapsed="false">
      <c r="A347" s="0" t="s">
        <v>762</v>
      </c>
      <c r="B347" s="0" t="s">
        <v>763</v>
      </c>
      <c r="C347" s="9" t="s">
        <v>761</v>
      </c>
      <c r="D347" s="1" t="n">
        <v>-2.16243576495336</v>
      </c>
      <c r="E347" s="1" t="n">
        <v>-2.39247932128786</v>
      </c>
      <c r="F347" s="1" t="n">
        <v>-0.74817230030614</v>
      </c>
    </row>
    <row r="348" customFormat="false" ht="12.75" hidden="false" customHeight="false" outlineLevel="0" collapsed="false">
      <c r="A348" s="0" t="s">
        <v>764</v>
      </c>
      <c r="B348" s="0" t="s">
        <v>765</v>
      </c>
      <c r="C348" s="9" t="s">
        <v>766</v>
      </c>
      <c r="D348" s="1" t="n">
        <v>0.37358573177904</v>
      </c>
      <c r="E348" s="1" t="n">
        <v>-2.28918082166354</v>
      </c>
      <c r="F348" s="1" t="n">
        <v>0.0452517267332475</v>
      </c>
    </row>
    <row r="349" customFormat="false" ht="12.75" hidden="false" customHeight="false" outlineLevel="0" collapsed="false">
      <c r="A349" s="0" t="s">
        <v>767</v>
      </c>
      <c r="B349" s="0" t="s">
        <v>768</v>
      </c>
      <c r="C349" s="9" t="s">
        <v>769</v>
      </c>
      <c r="D349" s="1" t="n">
        <v>1.22391699879815</v>
      </c>
      <c r="E349" s="1" t="n">
        <v>-1.66164840183866</v>
      </c>
      <c r="F349" s="1" t="n">
        <v>0.59620005106724</v>
      </c>
    </row>
    <row r="350" customFormat="false" ht="12.75" hidden="false" customHeight="false" outlineLevel="0" collapsed="false">
      <c r="A350" s="0" t="s">
        <v>770</v>
      </c>
      <c r="B350" s="0" t="s">
        <v>771</v>
      </c>
      <c r="C350" s="9" t="s">
        <v>772</v>
      </c>
      <c r="D350" s="1" t="n">
        <v>-2.3185942887873</v>
      </c>
      <c r="E350" s="1" t="n">
        <v>0.463413801638175</v>
      </c>
      <c r="F350" s="1" t="n">
        <v>1.00376633566164</v>
      </c>
    </row>
    <row r="351" customFormat="false" ht="12.75" hidden="false" customHeight="false" outlineLevel="0" collapsed="false">
      <c r="A351" s="0" t="s">
        <v>773</v>
      </c>
      <c r="B351" s="0" t="s">
        <v>774</v>
      </c>
      <c r="C351" s="9" t="s">
        <v>775</v>
      </c>
      <c r="D351" s="1" t="n">
        <v>-0.0744930095335669</v>
      </c>
      <c r="E351" s="1" t="n">
        <v>0.243174872377496</v>
      </c>
      <c r="F351" s="1" t="n">
        <v>1.90123708520507</v>
      </c>
    </row>
    <row r="352" customFormat="false" ht="12.75" hidden="false" customHeight="false" outlineLevel="0" collapsed="false">
      <c r="A352" s="0" t="s">
        <v>776</v>
      </c>
      <c r="B352" s="0" t="s">
        <v>777</v>
      </c>
      <c r="C352" s="9" t="s">
        <v>775</v>
      </c>
      <c r="D352" s="1" t="n">
        <v>2.15196691476788</v>
      </c>
      <c r="E352" s="1" t="n">
        <v>0.150966980923297</v>
      </c>
      <c r="F352" s="1" t="n">
        <v>1.30117520839854</v>
      </c>
    </row>
    <row r="353" customFormat="false" ht="12.75" hidden="false" customHeight="false" outlineLevel="0" collapsed="false">
      <c r="A353" s="0" t="s">
        <v>778</v>
      </c>
      <c r="B353" s="0" t="s">
        <v>779</v>
      </c>
      <c r="C353" s="9" t="s">
        <v>775</v>
      </c>
      <c r="D353" s="1" t="n">
        <v>-2.54715887271841</v>
      </c>
      <c r="E353" s="1" t="n">
        <v>-0.37737256486658</v>
      </c>
      <c r="F353" s="1" t="n">
        <v>-0.193739805741742</v>
      </c>
    </row>
    <row r="354" customFormat="false" ht="12.75" hidden="false" customHeight="false" outlineLevel="0" collapsed="false">
      <c r="A354" s="0" t="s">
        <v>780</v>
      </c>
      <c r="B354" s="0" t="s">
        <v>781</v>
      </c>
      <c r="C354" s="9" t="s">
        <v>775</v>
      </c>
      <c r="D354" s="1" t="n">
        <v>-0.881820128060444</v>
      </c>
      <c r="E354" s="1" t="n">
        <v>1.08054672888672</v>
      </c>
      <c r="F354" s="1" t="n">
        <v>2.3097680221289</v>
      </c>
    </row>
    <row r="355" customFormat="false" ht="12.75" hidden="false" customHeight="false" outlineLevel="0" collapsed="false">
      <c r="A355" s="0" t="s">
        <v>782</v>
      </c>
      <c r="B355" s="0" t="s">
        <v>783</v>
      </c>
      <c r="C355" s="9" t="s">
        <v>775</v>
      </c>
      <c r="D355" s="1" t="n">
        <v>-0.394610654332599</v>
      </c>
      <c r="E355" s="1" t="n">
        <v>-2.89429268934884</v>
      </c>
      <c r="F355" s="1" t="n">
        <v>-2.30698998634243</v>
      </c>
    </row>
    <row r="356" customFormat="false" ht="12.75" hidden="false" customHeight="false" outlineLevel="0" collapsed="false">
      <c r="A356" s="0" t="s">
        <v>784</v>
      </c>
      <c r="B356" s="0" t="s">
        <v>785</v>
      </c>
      <c r="C356" s="9" t="s">
        <v>775</v>
      </c>
      <c r="D356" s="1" t="n">
        <v>0.559885329445695</v>
      </c>
      <c r="E356" s="1" t="n">
        <v>-1.68972745129948</v>
      </c>
      <c r="F356" s="1" t="n">
        <v>2.28236099271266</v>
      </c>
    </row>
    <row r="357" customFormat="false" ht="12.75" hidden="false" customHeight="false" outlineLevel="0" collapsed="false">
      <c r="A357" s="0" t="s">
        <v>786</v>
      </c>
      <c r="B357" s="0" t="s">
        <v>787</v>
      </c>
      <c r="C357" s="9" t="s">
        <v>788</v>
      </c>
      <c r="D357" s="1" t="n">
        <v>-1.92461229322416</v>
      </c>
      <c r="E357" s="1" t="n">
        <v>0.370452907927942</v>
      </c>
      <c r="F357" s="1" t="n">
        <v>1.12603703313081</v>
      </c>
    </row>
    <row r="358" customFormat="false" ht="12.75" hidden="false" customHeight="false" outlineLevel="0" collapsed="false">
      <c r="A358" s="0" t="s">
        <v>789</v>
      </c>
      <c r="B358" s="0" t="s">
        <v>790</v>
      </c>
      <c r="C358" s="9" t="s">
        <v>791</v>
      </c>
      <c r="D358" s="1" t="n">
        <v>2.98944071425182</v>
      </c>
      <c r="E358" s="1" t="n">
        <v>2.74706832281744</v>
      </c>
      <c r="F358" s="1" t="n">
        <v>3.07432481200684</v>
      </c>
    </row>
    <row r="359" customFormat="false" ht="12.75" hidden="false" customHeight="false" outlineLevel="0" collapsed="false">
      <c r="A359" s="0" t="s">
        <v>792</v>
      </c>
      <c r="B359" s="0" t="s">
        <v>793</v>
      </c>
      <c r="C359" s="0" t="s">
        <v>794</v>
      </c>
      <c r="D359" s="1" t="n">
        <v>-0.27950227114802</v>
      </c>
      <c r="E359" s="1" t="n">
        <v>-0.271841806015833</v>
      </c>
      <c r="F359" s="1" t="n">
        <v>-3.73157534527085</v>
      </c>
    </row>
    <row r="360" customFormat="false" ht="12.75" hidden="false" customHeight="false" outlineLevel="0" collapsed="false">
      <c r="A360" s="0" t="s">
        <v>795</v>
      </c>
      <c r="B360" s="0" t="s">
        <v>796</v>
      </c>
      <c r="C360" s="0" t="s">
        <v>794</v>
      </c>
      <c r="D360" s="1" t="n">
        <v>2.65199144914609</v>
      </c>
      <c r="E360" s="1" t="n">
        <v>2.97011839279698</v>
      </c>
      <c r="F360" s="1" t="n">
        <v>2.45431908127764</v>
      </c>
    </row>
    <row r="361" customFormat="false" ht="12.75" hidden="false" customHeight="false" outlineLevel="0" collapsed="false">
      <c r="A361" s="0" t="s">
        <v>797</v>
      </c>
      <c r="B361" s="0" t="s">
        <v>798</v>
      </c>
      <c r="C361" s="0" t="s">
        <v>794</v>
      </c>
      <c r="D361" s="1" t="n">
        <v>0.0173807842887939</v>
      </c>
      <c r="E361" s="1" t="n">
        <v>-3.65678007139067</v>
      </c>
      <c r="F361" s="1" t="n">
        <v>-0.23233131755209</v>
      </c>
    </row>
    <row r="362" customFormat="false" ht="12.75" hidden="false" customHeight="false" outlineLevel="0" collapsed="false">
      <c r="A362" s="0" t="s">
        <v>799</v>
      </c>
      <c r="B362" s="0" t="s">
        <v>800</v>
      </c>
      <c r="C362" s="0" t="s">
        <v>794</v>
      </c>
      <c r="D362" s="1" t="n">
        <v>-0.0259054716151864</v>
      </c>
      <c r="E362" s="1" t="n">
        <v>-2.34220590363541</v>
      </c>
      <c r="F362" s="1" t="n">
        <v>-0.8069382041358</v>
      </c>
    </row>
    <row r="363" customFormat="false" ht="12.75" hidden="false" customHeight="false" outlineLevel="0" collapsed="false">
      <c r="A363" s="0" t="s">
        <v>801</v>
      </c>
      <c r="B363" s="0" t="s">
        <v>802</v>
      </c>
      <c r="C363" s="11" t="s">
        <v>803</v>
      </c>
      <c r="D363" s="1" t="n">
        <v>-1.50248628894197</v>
      </c>
      <c r="E363" s="1" t="n">
        <v>-1.77180809275105</v>
      </c>
      <c r="F363" s="1" t="n">
        <v>-1.39491577552885</v>
      </c>
    </row>
    <row r="364" customFormat="false" ht="12.75" hidden="false" customHeight="false" outlineLevel="0" collapsed="false">
      <c r="A364" s="0" t="s">
        <v>804</v>
      </c>
      <c r="B364" s="0" t="s">
        <v>805</v>
      </c>
      <c r="C364" s="8" t="s">
        <v>806</v>
      </c>
      <c r="D364" s="1" t="n">
        <v>-1.60306578539465</v>
      </c>
      <c r="E364" s="1" t="n">
        <v>0.69015881920685</v>
      </c>
      <c r="F364" s="1" t="n">
        <v>0.559000397991652</v>
      </c>
    </row>
    <row r="365" customFormat="false" ht="12.75" hidden="false" customHeight="false" outlineLevel="0" collapsed="false">
      <c r="A365" s="0" t="s">
        <v>807</v>
      </c>
      <c r="B365" s="0" t="s">
        <v>808</v>
      </c>
      <c r="C365" s="11" t="s">
        <v>809</v>
      </c>
      <c r="D365" s="1" t="n">
        <v>-1.72089175697872</v>
      </c>
      <c r="E365" s="1" t="n">
        <v>-2.15088562712367</v>
      </c>
      <c r="F365" s="1" t="n">
        <v>0.074344785563164</v>
      </c>
    </row>
    <row r="366" customFormat="false" ht="12.75" hidden="false" customHeight="false" outlineLevel="0" collapsed="false">
      <c r="A366" s="0" t="s">
        <v>810</v>
      </c>
      <c r="B366" s="0" t="s">
        <v>811</v>
      </c>
      <c r="C366" s="8" t="s">
        <v>812</v>
      </c>
      <c r="D366" s="1" t="n">
        <v>-1.69009175901523</v>
      </c>
      <c r="E366" s="1" t="n">
        <v>0.49871819998551</v>
      </c>
      <c r="F366" s="1" t="n">
        <v>0.142349282025017</v>
      </c>
    </row>
    <row r="367" customFormat="false" ht="12.75" hidden="false" customHeight="false" outlineLevel="0" collapsed="false">
      <c r="A367" s="0" t="s">
        <v>813</v>
      </c>
      <c r="B367" s="0" t="s">
        <v>814</v>
      </c>
      <c r="C367" s="8" t="s">
        <v>815</v>
      </c>
      <c r="D367" s="1" t="n">
        <v>2.4700776104546</v>
      </c>
      <c r="E367" s="1" t="n">
        <v>2.27847843484926</v>
      </c>
      <c r="F367" s="1" t="n">
        <v>0.289934509304865</v>
      </c>
    </row>
    <row r="368" customFormat="false" ht="12.75" hidden="false" customHeight="false" outlineLevel="0" collapsed="false">
      <c r="A368" s="0" t="s">
        <v>816</v>
      </c>
      <c r="B368" s="0" t="s">
        <v>817</v>
      </c>
      <c r="C368" s="0" t="s">
        <v>818</v>
      </c>
      <c r="D368" s="1" t="n">
        <v>-2.08891402198017</v>
      </c>
      <c r="E368" s="1" t="n">
        <v>-1.30336250189358</v>
      </c>
      <c r="F368" s="1" t="n">
        <v>0.355290235742733</v>
      </c>
    </row>
    <row r="369" customFormat="false" ht="12.75" hidden="false" customHeight="false" outlineLevel="0" collapsed="false">
      <c r="A369" s="0" t="s">
        <v>819</v>
      </c>
      <c r="B369" s="0" t="s">
        <v>820</v>
      </c>
      <c r="C369" s="8" t="s">
        <v>821</v>
      </c>
      <c r="D369" s="1" t="n">
        <v>0.580950361218984</v>
      </c>
      <c r="E369" s="1" t="n">
        <v>-1.72171506359723</v>
      </c>
      <c r="F369" s="1" t="n">
        <v>0.424243253280256</v>
      </c>
    </row>
    <row r="370" customFormat="false" ht="12.75" hidden="false" customHeight="false" outlineLevel="0" collapsed="false">
      <c r="A370" s="0" t="s">
        <v>822</v>
      </c>
      <c r="B370" s="0" t="s">
        <v>823</v>
      </c>
      <c r="C370" s="0" t="s">
        <v>824</v>
      </c>
      <c r="D370" s="1" t="n">
        <v>2.89057548514915</v>
      </c>
      <c r="E370" s="1" t="n">
        <v>1.38086880471848</v>
      </c>
      <c r="F370" s="1" t="n">
        <v>2.1737176508977</v>
      </c>
    </row>
    <row r="371" customFormat="false" ht="12.75" hidden="false" customHeight="false" outlineLevel="0" collapsed="false">
      <c r="A371" s="0" t="s">
        <v>825</v>
      </c>
      <c r="B371" s="0" t="s">
        <v>826</v>
      </c>
      <c r="C371" s="9" t="s">
        <v>827</v>
      </c>
      <c r="D371" s="1" t="n">
        <v>-2.77876284299099</v>
      </c>
      <c r="E371" s="1" t="n">
        <v>0.332033792777512</v>
      </c>
      <c r="F371" s="1" t="n">
        <v>0.185751824033595</v>
      </c>
    </row>
    <row r="372" customFormat="false" ht="12.75" hidden="false" customHeight="false" outlineLevel="0" collapsed="false">
      <c r="A372" s="0" t="s">
        <v>828</v>
      </c>
      <c r="B372" s="0" t="s">
        <v>829</v>
      </c>
      <c r="C372" s="7" t="s">
        <v>830</v>
      </c>
      <c r="D372" s="1" t="n">
        <v>1.60635727380763</v>
      </c>
      <c r="E372" s="1" t="n">
        <v>3.0749641044389</v>
      </c>
      <c r="F372" s="1" t="n">
        <v>2.66257358420401</v>
      </c>
    </row>
    <row r="373" customFormat="false" ht="12.75" hidden="false" customHeight="false" outlineLevel="0" collapsed="false">
      <c r="A373" s="0" t="s">
        <v>831</v>
      </c>
      <c r="B373" s="0" t="s">
        <v>832</v>
      </c>
      <c r="C373" s="7" t="s">
        <v>830</v>
      </c>
      <c r="D373" s="1" t="n">
        <v>1.90698197065987</v>
      </c>
      <c r="E373" s="1" t="n">
        <v>-0.0511411041132507</v>
      </c>
      <c r="F373" s="1" t="n">
        <v>1.4807339159305</v>
      </c>
    </row>
    <row r="374" customFormat="false" ht="12.75" hidden="false" customHeight="false" outlineLevel="0" collapsed="false">
      <c r="A374" s="0" t="s">
        <v>833</v>
      </c>
      <c r="B374" s="0" t="s">
        <v>834</v>
      </c>
      <c r="C374" s="7" t="s">
        <v>830</v>
      </c>
      <c r="D374" s="1" t="n">
        <v>-0.484267975007759</v>
      </c>
      <c r="E374" s="1" t="n">
        <v>-1.73152508950275</v>
      </c>
      <c r="F374" s="1" t="n">
        <v>-0.338003147016437</v>
      </c>
    </row>
    <row r="375" customFormat="false" ht="12.75" hidden="false" customHeight="false" outlineLevel="0" collapsed="false">
      <c r="A375" s="0" t="s">
        <v>835</v>
      </c>
      <c r="B375" s="0" t="s">
        <v>836</v>
      </c>
      <c r="C375" s="7" t="s">
        <v>830</v>
      </c>
      <c r="D375" s="1" t="n">
        <v>0.0497857745351218</v>
      </c>
      <c r="E375" s="1" t="n">
        <v>-2.46346595133132</v>
      </c>
      <c r="F375" s="1" t="n">
        <v>-1.68138463660506</v>
      </c>
    </row>
    <row r="376" customFormat="false" ht="12.75" hidden="false" customHeight="false" outlineLevel="0" collapsed="false">
      <c r="A376" s="0" t="s">
        <v>837</v>
      </c>
      <c r="B376" s="0" t="s">
        <v>838</v>
      </c>
      <c r="C376" s="7" t="s">
        <v>830</v>
      </c>
      <c r="D376" s="1" t="n">
        <v>-1.69684327088094</v>
      </c>
      <c r="E376" s="1" t="n">
        <v>0.68800994805308</v>
      </c>
      <c r="F376" s="1" t="n">
        <v>-0.85824606753509</v>
      </c>
    </row>
    <row r="377" customFormat="false" ht="12.75" hidden="false" customHeight="false" outlineLevel="0" collapsed="false">
      <c r="A377" s="0" t="s">
        <v>839</v>
      </c>
      <c r="B377" s="0" t="s">
        <v>840</v>
      </c>
      <c r="C377" s="7" t="s">
        <v>830</v>
      </c>
      <c r="D377" s="1" t="n">
        <v>1.32834271900262</v>
      </c>
      <c r="E377" s="1" t="n">
        <v>-2.83039079249115</v>
      </c>
      <c r="F377" s="1" t="n">
        <v>-1.39354933367638</v>
      </c>
    </row>
    <row r="378" customFormat="false" ht="12.75" hidden="false" customHeight="false" outlineLevel="0" collapsed="false">
      <c r="A378" s="0" t="s">
        <v>841</v>
      </c>
      <c r="B378" s="0" t="s">
        <v>842</v>
      </c>
      <c r="C378" s="7" t="s">
        <v>843</v>
      </c>
      <c r="D378" s="1" t="n">
        <v>0.572997087670846</v>
      </c>
      <c r="E378" s="1" t="n">
        <v>-1.95897212709626</v>
      </c>
      <c r="F378" s="1" t="n">
        <v>0.064122516111814</v>
      </c>
    </row>
    <row r="379" customFormat="false" ht="12.75" hidden="false" customHeight="false" outlineLevel="0" collapsed="false">
      <c r="A379" s="0" t="s">
        <v>844</v>
      </c>
      <c r="B379" s="0" t="s">
        <v>845</v>
      </c>
      <c r="C379" s="7" t="s">
        <v>846</v>
      </c>
      <c r="D379" s="1" t="n">
        <v>-2.98238539134621</v>
      </c>
      <c r="E379" s="1" t="n">
        <v>-3.00366073288978</v>
      </c>
      <c r="F379" s="1" t="n">
        <v>-3.51337325350235</v>
      </c>
    </row>
    <row r="380" customFormat="false" ht="12.75" hidden="false" customHeight="false" outlineLevel="0" collapsed="false">
      <c r="A380" s="0" t="s">
        <v>847</v>
      </c>
      <c r="B380" s="0" t="s">
        <v>848</v>
      </c>
      <c r="C380" s="7" t="s">
        <v>846</v>
      </c>
      <c r="D380" s="1" t="n">
        <v>3.12008813729437</v>
      </c>
      <c r="E380" s="1" t="n">
        <v>1.50370028721779</v>
      </c>
      <c r="F380" s="1" t="n">
        <v>1.49846917995218</v>
      </c>
    </row>
    <row r="381" customFormat="false" ht="12.75" hidden="false" customHeight="false" outlineLevel="0" collapsed="false">
      <c r="A381" s="0" t="s">
        <v>849</v>
      </c>
      <c r="B381" s="0" t="s">
        <v>850</v>
      </c>
      <c r="C381" s="9" t="s">
        <v>851</v>
      </c>
      <c r="D381" s="1" t="n">
        <v>0.717364959343548</v>
      </c>
      <c r="E381" s="1" t="n">
        <v>3.07595872391851</v>
      </c>
      <c r="F381" s="1" t="n">
        <v>1.71352160749882</v>
      </c>
    </row>
    <row r="382" customFormat="false" ht="12.75" hidden="false" customHeight="false" outlineLevel="0" collapsed="false">
      <c r="A382" s="0" t="s">
        <v>852</v>
      </c>
      <c r="B382" s="0" t="s">
        <v>853</v>
      </c>
      <c r="C382" s="8" t="s">
        <v>854</v>
      </c>
      <c r="D382" s="1" t="n">
        <v>-0.0772128337767333</v>
      </c>
      <c r="E382" s="1" t="n">
        <v>2.95153373228931</v>
      </c>
      <c r="F382" s="1" t="n">
        <v>5.89790227578634</v>
      </c>
    </row>
    <row r="383" customFormat="false" ht="12.75" hidden="false" customHeight="false" outlineLevel="0" collapsed="false">
      <c r="A383" s="0" t="s">
        <v>855</v>
      </c>
      <c r="B383" s="0" t="s">
        <v>856</v>
      </c>
      <c r="C383" s="10" t="s">
        <v>857</v>
      </c>
      <c r="D383" s="1" t="n">
        <v>-0.296736412443526</v>
      </c>
      <c r="E383" s="1" t="n">
        <v>-2.63992335302603</v>
      </c>
      <c r="F383" s="1" t="n">
        <v>-1.00841223215752</v>
      </c>
    </row>
    <row r="384" customFormat="false" ht="12.75" hidden="false" customHeight="false" outlineLevel="0" collapsed="false">
      <c r="A384" s="0" t="s">
        <v>858</v>
      </c>
      <c r="B384" s="0" t="s">
        <v>858</v>
      </c>
      <c r="C384" s="10" t="s">
        <v>857</v>
      </c>
      <c r="D384" s="1" t="n">
        <v>0.379127766920708</v>
      </c>
      <c r="E384" s="1" t="n">
        <v>1.88017186488401</v>
      </c>
      <c r="F384" s="1" t="n">
        <v>1.38018827416549</v>
      </c>
    </row>
    <row r="385" customFormat="false" ht="12.75" hidden="false" customHeight="false" outlineLevel="0" collapsed="false">
      <c r="A385" s="0" t="s">
        <v>859</v>
      </c>
      <c r="B385" s="0" t="s">
        <v>859</v>
      </c>
      <c r="C385" s="10" t="s">
        <v>857</v>
      </c>
      <c r="D385" s="1" t="n">
        <v>-1.8281252190235</v>
      </c>
      <c r="E385" s="1" t="n">
        <v>0.494197383171824</v>
      </c>
      <c r="F385" s="1" t="n">
        <v>0.451602031482268</v>
      </c>
    </row>
    <row r="386" customFormat="false" ht="12.75" hidden="false" customHeight="false" outlineLevel="0" collapsed="false">
      <c r="A386" s="0" t="s">
        <v>860</v>
      </c>
      <c r="B386" s="0" t="s">
        <v>861</v>
      </c>
      <c r="C386" s="10" t="s">
        <v>862</v>
      </c>
      <c r="D386" s="1" t="n">
        <v>0.456386259923297</v>
      </c>
      <c r="E386" s="1" t="n">
        <v>2.37946472095618</v>
      </c>
      <c r="F386" s="1" t="n">
        <v>2.62178033588492</v>
      </c>
    </row>
    <row r="387" customFormat="false" ht="12.75" hidden="false" customHeight="false" outlineLevel="0" collapsed="false">
      <c r="A387" s="0" t="s">
        <v>863</v>
      </c>
      <c r="B387" s="0" t="s">
        <v>864</v>
      </c>
      <c r="C387" s="10" t="s">
        <v>865</v>
      </c>
      <c r="D387" s="1" t="n">
        <v>-0.389108853966238</v>
      </c>
      <c r="E387" s="1" t="n">
        <v>1.83101789864479</v>
      </c>
      <c r="F387" s="1" t="n">
        <v>1.63713374751001</v>
      </c>
    </row>
    <row r="388" customFormat="false" ht="12.75" hidden="false" customHeight="false" outlineLevel="0" collapsed="false">
      <c r="A388" s="0" t="s">
        <v>866</v>
      </c>
      <c r="B388" s="0" t="s">
        <v>867</v>
      </c>
      <c r="C388" s="10" t="s">
        <v>868</v>
      </c>
      <c r="D388" s="1" t="n">
        <v>0.831867109656677</v>
      </c>
      <c r="E388" s="1" t="n">
        <v>-1.65938211779319</v>
      </c>
      <c r="F388" s="1" t="n">
        <v>1.01491997521905</v>
      </c>
    </row>
    <row r="389" customFormat="false" ht="12.75" hidden="false" customHeight="false" outlineLevel="0" collapsed="false">
      <c r="A389" s="0" t="s">
        <v>869</v>
      </c>
      <c r="B389" s="0" t="s">
        <v>870</v>
      </c>
      <c r="C389" s="10" t="s">
        <v>871</v>
      </c>
      <c r="D389" s="1" t="n">
        <v>-1.23141246634872</v>
      </c>
      <c r="E389" s="1" t="n">
        <v>2.46077324858487</v>
      </c>
      <c r="F389" s="1" t="n">
        <v>1.18726497906348</v>
      </c>
    </row>
    <row r="390" customFormat="false" ht="12.75" hidden="false" customHeight="false" outlineLevel="0" collapsed="false">
      <c r="A390" s="0" t="s">
        <v>872</v>
      </c>
      <c r="B390" s="0" t="s">
        <v>873</v>
      </c>
      <c r="C390" s="10" t="s">
        <v>871</v>
      </c>
      <c r="D390" s="1" t="n">
        <v>-1.46494584157488</v>
      </c>
      <c r="E390" s="1" t="n">
        <v>-1.81810549892627</v>
      </c>
      <c r="F390" s="1" t="n">
        <v>0.992411962053992</v>
      </c>
    </row>
    <row r="391" customFormat="false" ht="12.75" hidden="false" customHeight="false" outlineLevel="0" collapsed="false">
      <c r="A391" s="0" t="s">
        <v>874</v>
      </c>
      <c r="B391" s="0" t="s">
        <v>875</v>
      </c>
      <c r="C391" s="10" t="s">
        <v>871</v>
      </c>
      <c r="D391" s="1" t="n">
        <v>-0.173777415863424</v>
      </c>
      <c r="E391" s="1" t="n">
        <v>-1.8361737559726</v>
      </c>
      <c r="F391" s="1" t="n">
        <v>1.38847250703297</v>
      </c>
    </row>
    <row r="392" customFormat="false" ht="12.75" hidden="false" customHeight="false" outlineLevel="0" collapsed="false">
      <c r="A392" s="0" t="s">
        <v>876</v>
      </c>
      <c r="B392" s="0" t="s">
        <v>877</v>
      </c>
      <c r="C392" s="10" t="s">
        <v>878</v>
      </c>
      <c r="D392" s="1" t="n">
        <v>1.14880641645838</v>
      </c>
      <c r="E392" s="1" t="n">
        <v>2.37778619099041</v>
      </c>
      <c r="F392" s="1" t="n">
        <v>2.48598076110056</v>
      </c>
    </row>
    <row r="393" customFormat="false" ht="12.75" hidden="false" customHeight="false" outlineLevel="0" collapsed="false">
      <c r="A393" s="0" t="s">
        <v>879</v>
      </c>
      <c r="B393" s="0" t="s">
        <v>880</v>
      </c>
      <c r="C393" s="10" t="s">
        <v>881</v>
      </c>
      <c r="D393" s="1" t="n">
        <v>0.679701609921215</v>
      </c>
      <c r="E393" s="1" t="n">
        <v>-2.64686429025931</v>
      </c>
      <c r="F393" s="1" t="n">
        <v>-1.27396104598714</v>
      </c>
    </row>
    <row r="394" customFormat="false" ht="12.75" hidden="false" customHeight="false" outlineLevel="0" collapsed="false">
      <c r="A394" s="0" t="s">
        <v>882</v>
      </c>
      <c r="B394" s="0" t="s">
        <v>883</v>
      </c>
      <c r="C394" s="10" t="s">
        <v>881</v>
      </c>
      <c r="D394" s="1" t="n">
        <v>-0.308288308920731</v>
      </c>
      <c r="E394" s="1" t="n">
        <v>0.254486979034954</v>
      </c>
      <c r="F394" s="1" t="n">
        <v>-2.0433133008153</v>
      </c>
    </row>
    <row r="395" customFormat="false" ht="12.75" hidden="false" customHeight="false" outlineLevel="0" collapsed="false">
      <c r="A395" s="0" t="s">
        <v>884</v>
      </c>
      <c r="B395" s="0" t="s">
        <v>885</v>
      </c>
      <c r="C395" s="10" t="s">
        <v>886</v>
      </c>
      <c r="D395" s="1" t="n">
        <v>-1.80402654933282</v>
      </c>
      <c r="E395" s="1" t="n">
        <v>0.287894294106485</v>
      </c>
      <c r="F395" s="1" t="n">
        <v>0.455775111897644</v>
      </c>
    </row>
    <row r="396" customFormat="false" ht="12.75" hidden="false" customHeight="false" outlineLevel="0" collapsed="false">
      <c r="A396" s="0" t="s">
        <v>887</v>
      </c>
      <c r="B396" s="0" t="s">
        <v>887</v>
      </c>
      <c r="C396" s="10" t="s">
        <v>886</v>
      </c>
      <c r="D396" s="1" t="n">
        <v>-2.01134787519521</v>
      </c>
      <c r="E396" s="1" t="n">
        <v>-0.88891881379567</v>
      </c>
      <c r="F396" s="1" t="n">
        <v>1.12957257717912</v>
      </c>
    </row>
    <row r="397" customFormat="false" ht="12.75" hidden="false" customHeight="false" outlineLevel="0" collapsed="false">
      <c r="A397" s="0" t="s">
        <v>888</v>
      </c>
      <c r="B397" s="0" t="s">
        <v>889</v>
      </c>
      <c r="C397" s="0" t="s">
        <v>890</v>
      </c>
      <c r="D397" s="1" t="n">
        <v>0.303944039173176</v>
      </c>
      <c r="E397" s="1" t="n">
        <v>1.76915080683111</v>
      </c>
      <c r="F397" s="1" t="n">
        <v>2.04359460056796</v>
      </c>
    </row>
    <row r="398" customFormat="false" ht="12.75" hidden="false" customHeight="false" outlineLevel="0" collapsed="false">
      <c r="A398" s="0" t="s">
        <v>891</v>
      </c>
      <c r="B398" s="0" t="s">
        <v>892</v>
      </c>
      <c r="C398" s="0" t="s">
        <v>890</v>
      </c>
      <c r="D398" s="1" t="n">
        <v>-0.0167524566425442</v>
      </c>
      <c r="E398" s="1" t="n">
        <v>-2.11614068731233</v>
      </c>
      <c r="F398" s="1" t="n">
        <v>0.280005536431081</v>
      </c>
    </row>
    <row r="399" customFormat="false" ht="12.75" hidden="false" customHeight="false" outlineLevel="0" collapsed="false">
      <c r="A399" s="0" t="s">
        <v>893</v>
      </c>
      <c r="B399" s="0" t="s">
        <v>894</v>
      </c>
      <c r="C399" s="7" t="s">
        <v>895</v>
      </c>
      <c r="D399" s="1" t="n">
        <v>-1.67305868086131</v>
      </c>
      <c r="E399" s="1" t="n">
        <v>0.398261527078642</v>
      </c>
      <c r="F399" s="1" t="n">
        <v>0.582266713603799</v>
      </c>
    </row>
    <row r="400" customFormat="false" ht="12.75" hidden="false" customHeight="false" outlineLevel="0" collapsed="false">
      <c r="A400" s="0" t="s">
        <v>896</v>
      </c>
      <c r="B400" s="0" t="s">
        <v>897</v>
      </c>
      <c r="C400" s="7" t="s">
        <v>898</v>
      </c>
      <c r="D400" s="1" t="n">
        <v>-2.59796945008788</v>
      </c>
      <c r="E400" s="1" t="n">
        <v>-2.88474409876317</v>
      </c>
      <c r="F400" s="1" t="n">
        <v>-0.115464717613076</v>
      </c>
    </row>
    <row r="401" customFormat="false" ht="12.75" hidden="false" customHeight="false" outlineLevel="0" collapsed="false">
      <c r="A401" s="0" t="s">
        <v>899</v>
      </c>
      <c r="B401" s="0" t="s">
        <v>900</v>
      </c>
      <c r="C401" s="7" t="s">
        <v>898</v>
      </c>
      <c r="D401" s="1" t="n">
        <v>0.298984163513126</v>
      </c>
      <c r="E401" s="1" t="n">
        <v>-2.61900221191709</v>
      </c>
      <c r="F401" s="1" t="n">
        <v>0.0394823022418842</v>
      </c>
    </row>
    <row r="402" customFormat="false" ht="12.75" hidden="false" customHeight="false" outlineLevel="0" collapsed="false">
      <c r="A402" s="0" t="s">
        <v>901</v>
      </c>
      <c r="B402" s="0" t="s">
        <v>902</v>
      </c>
      <c r="C402" s="7" t="s">
        <v>903</v>
      </c>
      <c r="D402" s="1" t="n">
        <v>2.30114741624143</v>
      </c>
      <c r="E402" s="1" t="n">
        <v>2.06933297695736</v>
      </c>
      <c r="F402" s="1" t="n">
        <v>3.81066237499995</v>
      </c>
    </row>
    <row r="403" customFormat="false" ht="12.75" hidden="false" customHeight="false" outlineLevel="0" collapsed="false">
      <c r="A403" s="0" t="s">
        <v>904</v>
      </c>
      <c r="B403" s="0" t="s">
        <v>905</v>
      </c>
      <c r="C403" s="7" t="s">
        <v>906</v>
      </c>
      <c r="D403" s="1" t="n">
        <v>-1.6542128910883</v>
      </c>
      <c r="E403" s="1" t="n">
        <v>0.856141891410375</v>
      </c>
      <c r="F403" s="1" t="n">
        <v>0.86160672635756</v>
      </c>
    </row>
    <row r="404" customFormat="false" ht="12.75" hidden="false" customHeight="false" outlineLevel="0" collapsed="false">
      <c r="A404" s="0" t="s">
        <v>907</v>
      </c>
      <c r="B404" s="0" t="s">
        <v>908</v>
      </c>
      <c r="C404" s="7" t="s">
        <v>909</v>
      </c>
      <c r="D404" s="1" t="n">
        <v>-0.402743116088362</v>
      </c>
      <c r="E404" s="1" t="n">
        <v>-1.61498522480902</v>
      </c>
      <c r="F404" s="1" t="n">
        <v>-0.997762254933997</v>
      </c>
    </row>
    <row r="405" customFormat="false" ht="12.75" hidden="false" customHeight="false" outlineLevel="0" collapsed="false">
      <c r="A405" s="0" t="s">
        <v>910</v>
      </c>
      <c r="B405" s="0" t="s">
        <v>911</v>
      </c>
      <c r="C405" s="7" t="s">
        <v>912</v>
      </c>
      <c r="D405" s="1" t="n">
        <v>2.01411154408049</v>
      </c>
      <c r="E405" s="1" t="n">
        <v>2.28845158575411</v>
      </c>
      <c r="F405" s="1" t="n">
        <v>1.77021665145379</v>
      </c>
    </row>
    <row r="406" customFormat="false" ht="12.75" hidden="false" customHeight="false" outlineLevel="0" collapsed="false">
      <c r="A406" s="0" t="s">
        <v>913</v>
      </c>
      <c r="B406" s="0" t="s">
        <v>914</v>
      </c>
      <c r="C406" s="7" t="s">
        <v>912</v>
      </c>
      <c r="D406" s="1" t="n">
        <v>-3.29955255211581</v>
      </c>
      <c r="E406" s="1" t="n">
        <v>0.27668511216999</v>
      </c>
      <c r="F406" s="1" t="n">
        <v>0.569509423970995</v>
      </c>
    </row>
    <row r="407" customFormat="false" ht="12.75" hidden="false" customHeight="false" outlineLevel="0" collapsed="false">
      <c r="A407" s="0" t="s">
        <v>915</v>
      </c>
      <c r="B407" s="0" t="s">
        <v>916</v>
      </c>
      <c r="C407" s="7" t="s">
        <v>917</v>
      </c>
      <c r="D407" s="1" t="n">
        <v>0.805764081783457</v>
      </c>
      <c r="E407" s="1" t="n">
        <v>-1.12599650901745</v>
      </c>
      <c r="F407" s="1" t="n">
        <v>1.98643472867706</v>
      </c>
    </row>
    <row r="408" customFormat="false" ht="12.75" hidden="false" customHeight="false" outlineLevel="0" collapsed="false">
      <c r="A408" s="0" t="s">
        <v>918</v>
      </c>
      <c r="B408" s="0" t="s">
        <v>919</v>
      </c>
      <c r="C408" s="7" t="s">
        <v>917</v>
      </c>
      <c r="D408" s="1" t="n">
        <v>2.51350039535237</v>
      </c>
      <c r="E408" s="1" t="n">
        <v>2.27022761356516</v>
      </c>
      <c r="F408" s="1" t="n">
        <v>1.88978730224462</v>
      </c>
    </row>
    <row r="409" customFormat="false" ht="12.75" hidden="false" customHeight="false" outlineLevel="0" collapsed="false">
      <c r="A409" s="0" t="s">
        <v>920</v>
      </c>
      <c r="B409" s="0" t="s">
        <v>921</v>
      </c>
      <c r="C409" s="7" t="s">
        <v>917</v>
      </c>
      <c r="D409" s="1" t="n">
        <v>2.5731879887355</v>
      </c>
      <c r="E409" s="1" t="n">
        <v>2.59383071333298</v>
      </c>
      <c r="F409" s="1" t="n">
        <v>2.26219342766972</v>
      </c>
    </row>
    <row r="410" customFormat="false" ht="12.75" hidden="false" customHeight="false" outlineLevel="0" collapsed="false">
      <c r="A410" s="0" t="s">
        <v>922</v>
      </c>
      <c r="B410" s="0" t="s">
        <v>923</v>
      </c>
      <c r="C410" s="11" t="s">
        <v>924</v>
      </c>
      <c r="D410" s="1" t="n">
        <v>2.27074628999228</v>
      </c>
      <c r="E410" s="1" t="n">
        <v>2.12964587483971</v>
      </c>
      <c r="F410" s="1" t="n">
        <v>2.68682768463362</v>
      </c>
    </row>
    <row r="411" customFormat="false" ht="12.75" hidden="false" customHeight="false" outlineLevel="0" collapsed="false">
      <c r="A411" s="0" t="s">
        <v>925</v>
      </c>
      <c r="B411" s="0" t="s">
        <v>926</v>
      </c>
      <c r="C411" s="11" t="s">
        <v>924</v>
      </c>
      <c r="D411" s="1" t="n">
        <v>-1.06569130176426</v>
      </c>
      <c r="E411" s="1" t="n">
        <v>-1.77067761668548</v>
      </c>
      <c r="F411" s="1" t="n">
        <v>-1.68047963570945</v>
      </c>
    </row>
    <row r="412" customFormat="false" ht="12.75" hidden="false" customHeight="false" outlineLevel="0" collapsed="false">
      <c r="A412" s="0" t="s">
        <v>927</v>
      </c>
      <c r="B412" s="0" t="s">
        <v>928</v>
      </c>
      <c r="C412" s="11" t="s">
        <v>924</v>
      </c>
      <c r="D412" s="1" t="n">
        <v>3.12954221165333</v>
      </c>
      <c r="E412" s="1" t="n">
        <v>3.07723262756931</v>
      </c>
      <c r="F412" s="1" t="n">
        <v>1.12225965159511</v>
      </c>
    </row>
    <row r="413" customFormat="false" ht="12.75" hidden="false" customHeight="false" outlineLevel="0" collapsed="false">
      <c r="A413" s="0" t="s">
        <v>929</v>
      </c>
      <c r="B413" s="0" t="s">
        <v>930</v>
      </c>
      <c r="C413" s="11" t="s">
        <v>924</v>
      </c>
      <c r="D413" s="1" t="n">
        <v>-0.0323219353936392</v>
      </c>
      <c r="E413" s="1" t="n">
        <v>1.03108278225583</v>
      </c>
      <c r="F413" s="1" t="n">
        <v>1.72621074318494</v>
      </c>
    </row>
    <row r="414" customFormat="false" ht="12.75" hidden="false" customHeight="false" outlineLevel="0" collapsed="false">
      <c r="A414" s="0" t="s">
        <v>931</v>
      </c>
      <c r="B414" s="0" t="s">
        <v>932</v>
      </c>
      <c r="C414" s="9" t="s">
        <v>933</v>
      </c>
      <c r="D414" s="1" t="n">
        <v>0.321543438564337</v>
      </c>
      <c r="E414" s="1" t="n">
        <v>-2.18794456704712</v>
      </c>
      <c r="F414" s="1" t="n">
        <v>0.235526276692581</v>
      </c>
    </row>
    <row r="415" customFormat="false" ht="12.75" hidden="false" customHeight="false" outlineLevel="0" collapsed="false">
      <c r="A415" s="0" t="s">
        <v>934</v>
      </c>
      <c r="B415" s="0" t="s">
        <v>935</v>
      </c>
      <c r="C415" s="0" t="s">
        <v>936</v>
      </c>
      <c r="D415" s="1" t="n">
        <v>2.39578518400066</v>
      </c>
      <c r="E415" s="1" t="n">
        <v>-0.0192149768134001</v>
      </c>
      <c r="F415" s="1" t="n">
        <v>2.00078917619215</v>
      </c>
    </row>
    <row r="416" customFormat="false" ht="12.75" hidden="false" customHeight="false" outlineLevel="0" collapsed="false">
      <c r="A416" s="0" t="s">
        <v>937</v>
      </c>
      <c r="B416" s="0" t="s">
        <v>938</v>
      </c>
      <c r="C416" s="0" t="s">
        <v>936</v>
      </c>
      <c r="D416" s="1" t="n">
        <v>-0.228783857021654</v>
      </c>
      <c r="E416" s="1" t="n">
        <v>2.61097130315527</v>
      </c>
      <c r="F416" s="1" t="n">
        <v>1.92728035662097</v>
      </c>
    </row>
    <row r="417" customFormat="false" ht="12.75" hidden="false" customHeight="false" outlineLevel="0" collapsed="false">
      <c r="A417" s="0" t="s">
        <v>939</v>
      </c>
      <c r="B417" s="0" t="s">
        <v>940</v>
      </c>
      <c r="C417" s="13" t="s">
        <v>941</v>
      </c>
      <c r="D417" s="1" t="n">
        <v>1.32678069205576</v>
      </c>
      <c r="E417" s="1" t="n">
        <v>-1.08462470312868</v>
      </c>
      <c r="F417" s="1" t="n">
        <v>1.65703083826107</v>
      </c>
    </row>
    <row r="418" customFormat="false" ht="12.75" hidden="false" customHeight="false" outlineLevel="0" collapsed="false">
      <c r="A418" s="0" t="s">
        <v>942</v>
      </c>
      <c r="B418" s="0" t="s">
        <v>943</v>
      </c>
      <c r="C418" s="0" t="s">
        <v>944</v>
      </c>
      <c r="D418" s="1" t="n">
        <v>-2.07890915668449</v>
      </c>
      <c r="E418" s="1" t="n">
        <v>1.3678067449621</v>
      </c>
      <c r="F418" s="1" t="n">
        <v>0.613554108212165</v>
      </c>
    </row>
    <row r="419" customFormat="false" ht="12.75" hidden="false" customHeight="false" outlineLevel="0" collapsed="false">
      <c r="A419" s="0" t="s">
        <v>945</v>
      </c>
      <c r="B419" s="0" t="s">
        <v>946</v>
      </c>
      <c r="C419" s="0" t="s">
        <v>947</v>
      </c>
      <c r="D419" s="1" t="n">
        <v>-2.32412332492402</v>
      </c>
      <c r="E419" s="1" t="n">
        <v>-0.042454512463269</v>
      </c>
      <c r="F419" s="1" t="n">
        <v>-0.26064062041184</v>
      </c>
    </row>
    <row r="420" customFormat="false" ht="12.75" hidden="false" customHeight="false" outlineLevel="0" collapsed="false">
      <c r="A420" s="0" t="s">
        <v>948</v>
      </c>
      <c r="B420" s="0" t="s">
        <v>949</v>
      </c>
      <c r="C420" s="0" t="s">
        <v>950</v>
      </c>
      <c r="D420" s="1" t="n">
        <v>1.99047973586717</v>
      </c>
      <c r="E420" s="1" t="n">
        <v>2.45910020564396</v>
      </c>
      <c r="F420" s="1" t="n">
        <v>2.79323351623872</v>
      </c>
    </row>
    <row r="421" customFormat="false" ht="12.75" hidden="false" customHeight="false" outlineLevel="0" collapsed="false">
      <c r="A421" s="0" t="s">
        <v>951</v>
      </c>
      <c r="B421" s="0" t="s">
        <v>952</v>
      </c>
      <c r="C421" s="0" t="s">
        <v>950</v>
      </c>
      <c r="D421" s="1" t="n">
        <v>0.619639484257143</v>
      </c>
      <c r="E421" s="1" t="n">
        <v>2.39970119431387</v>
      </c>
      <c r="F421" s="1" t="n">
        <v>2.5244143399855</v>
      </c>
    </row>
    <row r="422" customFormat="false" ht="12.75" hidden="false" customHeight="false" outlineLevel="0" collapsed="false">
      <c r="A422" s="0" t="s">
        <v>953</v>
      </c>
      <c r="B422" s="0" t="s">
        <v>954</v>
      </c>
      <c r="C422" s="0" t="s">
        <v>950</v>
      </c>
      <c r="D422" s="1" t="n">
        <v>0.0663417443660157</v>
      </c>
      <c r="E422" s="1" t="n">
        <v>1.41458238767159</v>
      </c>
      <c r="F422" s="1" t="n">
        <v>1.98807385229439</v>
      </c>
    </row>
    <row r="423" customFormat="false" ht="12.75" hidden="false" customHeight="false" outlineLevel="0" collapsed="false">
      <c r="A423" s="0" t="s">
        <v>955</v>
      </c>
      <c r="B423" s="0" t="s">
        <v>956</v>
      </c>
      <c r="C423" s="11" t="s">
        <v>957</v>
      </c>
      <c r="D423" s="1" t="n">
        <v>-3.55623932364654</v>
      </c>
      <c r="E423" s="1" t="n">
        <v>-3.50080807073642</v>
      </c>
      <c r="F423" s="1" t="n">
        <v>-0.806802810383407</v>
      </c>
    </row>
    <row r="424" customFormat="false" ht="12.75" hidden="false" customHeight="false" outlineLevel="0" collapsed="false">
      <c r="A424" s="0" t="s">
        <v>958</v>
      </c>
      <c r="B424" s="0" t="s">
        <v>959</v>
      </c>
      <c r="C424" s="11" t="s">
        <v>960</v>
      </c>
      <c r="D424" s="1" t="n">
        <v>-0.327490248566494</v>
      </c>
      <c r="E424" s="1" t="n">
        <v>-1.6970252419043</v>
      </c>
      <c r="F424" s="1" t="n">
        <v>0.653031521652421</v>
      </c>
    </row>
    <row r="425" customFormat="false" ht="12.75" hidden="false" customHeight="false" outlineLevel="0" collapsed="false">
      <c r="A425" s="0" t="s">
        <v>961</v>
      </c>
      <c r="B425" s="0" t="s">
        <v>962</v>
      </c>
      <c r="C425" s="11" t="s">
        <v>963</v>
      </c>
      <c r="D425" s="1" t="n">
        <v>2.32857389694411</v>
      </c>
      <c r="E425" s="1" t="n">
        <v>1.98529523477542</v>
      </c>
      <c r="F425" s="1" t="n">
        <v>1.50810232062961</v>
      </c>
    </row>
    <row r="426" customFormat="false" ht="12.75" hidden="false" customHeight="false" outlineLevel="0" collapsed="false">
      <c r="A426" s="0" t="s">
        <v>964</v>
      </c>
      <c r="B426" s="0" t="s">
        <v>965</v>
      </c>
      <c r="C426" s="11" t="s">
        <v>966</v>
      </c>
      <c r="D426" s="1" t="n">
        <v>2.36387550783233</v>
      </c>
      <c r="E426" s="1" t="n">
        <v>0.55725069979782</v>
      </c>
      <c r="F426" s="1" t="n">
        <v>0.0150552794104467</v>
      </c>
    </row>
    <row r="427" customFormat="false" ht="12.75" hidden="false" customHeight="false" outlineLevel="0" collapsed="false">
      <c r="A427" s="0" t="s">
        <v>967</v>
      </c>
      <c r="B427" s="0" t="s">
        <v>967</v>
      </c>
      <c r="C427" s="11" t="s">
        <v>966</v>
      </c>
      <c r="D427" s="1" t="n">
        <v>0.680050209019918</v>
      </c>
      <c r="E427" s="1" t="n">
        <v>1.05514708702211</v>
      </c>
      <c r="F427" s="1" t="n">
        <v>2.60081592894543</v>
      </c>
    </row>
    <row r="428" customFormat="false" ht="12.75" hidden="false" customHeight="false" outlineLevel="0" collapsed="false">
      <c r="A428" s="0" t="s">
        <v>968</v>
      </c>
      <c r="B428" s="0" t="s">
        <v>968</v>
      </c>
      <c r="C428" s="11" t="s">
        <v>966</v>
      </c>
      <c r="D428" s="1" t="n">
        <v>-0.97140685100451</v>
      </c>
      <c r="E428" s="1" t="n">
        <v>1.6273090479495</v>
      </c>
      <c r="F428" s="1" t="n">
        <v>-1.07584064641267</v>
      </c>
    </row>
    <row r="429" customFormat="false" ht="12.75" hidden="false" customHeight="false" outlineLevel="0" collapsed="false">
      <c r="A429" s="0" t="s">
        <v>969</v>
      </c>
      <c r="B429" s="0" t="s">
        <v>970</v>
      </c>
      <c r="C429" s="8" t="s">
        <v>971</v>
      </c>
      <c r="D429" s="1" t="n">
        <v>0.137477168932779</v>
      </c>
      <c r="E429" s="1" t="n">
        <v>1.79516843358323</v>
      </c>
      <c r="F429" s="1" t="n">
        <v>2.64994514328749</v>
      </c>
    </row>
    <row r="430" customFormat="false" ht="12.75" hidden="false" customHeight="false" outlineLevel="0" collapsed="false">
      <c r="A430" s="0" t="s">
        <v>972</v>
      </c>
      <c r="B430" s="0" t="s">
        <v>973</v>
      </c>
      <c r="C430" s="8" t="s">
        <v>974</v>
      </c>
      <c r="D430" s="1" t="n">
        <v>-0.216865755586898</v>
      </c>
      <c r="E430" s="1" t="n">
        <v>0.161346164976065</v>
      </c>
      <c r="F430" s="1" t="n">
        <v>-2.60148266313364</v>
      </c>
    </row>
    <row r="431" customFormat="false" ht="12.75" hidden="false" customHeight="false" outlineLevel="0" collapsed="false">
      <c r="A431" s="0" t="s">
        <v>975</v>
      </c>
      <c r="B431" s="0" t="s">
        <v>976</v>
      </c>
      <c r="C431" s="8" t="s">
        <v>977</v>
      </c>
      <c r="D431" s="1" t="n">
        <v>0.485276110495841</v>
      </c>
      <c r="E431" s="1" t="n">
        <v>0.801947121125716</v>
      </c>
      <c r="F431" s="1" t="n">
        <v>1.88455475527489</v>
      </c>
    </row>
    <row r="432" customFormat="false" ht="12.75" hidden="false" customHeight="false" outlineLevel="0" collapsed="false">
      <c r="A432" s="0" t="s">
        <v>978</v>
      </c>
      <c r="B432" s="0" t="s">
        <v>979</v>
      </c>
      <c r="C432" s="0" t="s">
        <v>980</v>
      </c>
      <c r="D432" s="1" t="n">
        <v>2.91501136649154</v>
      </c>
      <c r="E432" s="1" t="n">
        <v>1.85048886012239</v>
      </c>
      <c r="F432" s="1" t="n">
        <v>2.12410128948126</v>
      </c>
    </row>
    <row r="433" customFormat="false" ht="12.75" hidden="false" customHeight="false" outlineLevel="0" collapsed="false">
      <c r="A433" s="0" t="s">
        <v>981</v>
      </c>
      <c r="B433" s="0" t="s">
        <v>981</v>
      </c>
      <c r="C433" s="7" t="s">
        <v>982</v>
      </c>
      <c r="D433" s="1" t="n">
        <v>-1.77163679852887</v>
      </c>
      <c r="E433" s="1" t="n">
        <v>-0.858455565808264</v>
      </c>
      <c r="F433" s="1" t="n">
        <v>-0.0935863257956746</v>
      </c>
    </row>
    <row r="434" customFormat="false" ht="12.75" hidden="false" customHeight="false" outlineLevel="0" collapsed="false">
      <c r="A434" s="0" t="s">
        <v>983</v>
      </c>
      <c r="B434" s="0" t="s">
        <v>984</v>
      </c>
      <c r="C434" s="7" t="s">
        <v>985</v>
      </c>
      <c r="D434" s="1" t="n">
        <v>-1.25531939933345</v>
      </c>
      <c r="E434" s="1" t="n">
        <v>-1.61156856461287</v>
      </c>
      <c r="F434" s="1" t="n">
        <v>-2.3865481323727</v>
      </c>
    </row>
    <row r="435" customFormat="false" ht="12.75" hidden="false" customHeight="false" outlineLevel="0" collapsed="false">
      <c r="A435" s="0" t="s">
        <v>986</v>
      </c>
      <c r="B435" s="0" t="s">
        <v>987</v>
      </c>
      <c r="C435" s="7" t="s">
        <v>985</v>
      </c>
      <c r="D435" s="1" t="n">
        <v>-0.0918670708465609</v>
      </c>
      <c r="E435" s="1" t="n">
        <v>1.63588764668444</v>
      </c>
      <c r="F435" s="1" t="n">
        <v>0.57652870895702</v>
      </c>
    </row>
    <row r="436" customFormat="false" ht="12.75" hidden="false" customHeight="false" outlineLevel="0" collapsed="false">
      <c r="A436" s="0" t="s">
        <v>988</v>
      </c>
      <c r="B436" s="0" t="s">
        <v>989</v>
      </c>
      <c r="C436" s="7" t="s">
        <v>985</v>
      </c>
      <c r="D436" s="1" t="n">
        <v>3.62048618497056</v>
      </c>
      <c r="E436" s="1" t="n">
        <v>0.516006159714797</v>
      </c>
      <c r="F436" s="1" t="n">
        <v>0.894170464834064</v>
      </c>
    </row>
    <row r="437" customFormat="false" ht="12.75" hidden="false" customHeight="false" outlineLevel="0" collapsed="false">
      <c r="A437" s="0" t="s">
        <v>990</v>
      </c>
      <c r="B437" s="0" t="s">
        <v>991</v>
      </c>
      <c r="C437" s="7" t="s">
        <v>985</v>
      </c>
      <c r="D437" s="1" t="n">
        <v>-3.01374525297037</v>
      </c>
      <c r="E437" s="1" t="n">
        <v>-2.08357996996996</v>
      </c>
      <c r="F437" s="1" t="n">
        <v>-0.558162288392193</v>
      </c>
    </row>
    <row r="438" customFormat="false" ht="12.75" hidden="false" customHeight="false" outlineLevel="0" collapsed="false">
      <c r="A438" s="0" t="s">
        <v>992</v>
      </c>
      <c r="B438" s="0" t="s">
        <v>993</v>
      </c>
      <c r="C438" s="7" t="s">
        <v>994</v>
      </c>
      <c r="D438" s="1" t="n">
        <v>0.947929006478075</v>
      </c>
      <c r="E438" s="1" t="n">
        <v>3.29039689329405</v>
      </c>
      <c r="F438" s="1" t="n">
        <v>2.59813666603842</v>
      </c>
    </row>
    <row r="439" customFormat="false" ht="12.75" hidden="false" customHeight="false" outlineLevel="0" collapsed="false">
      <c r="A439" s="0" t="s">
        <v>995</v>
      </c>
      <c r="B439" s="0" t="s">
        <v>996</v>
      </c>
      <c r="C439" s="7" t="s">
        <v>994</v>
      </c>
      <c r="D439" s="1" t="n">
        <v>-2.31332100615427</v>
      </c>
      <c r="E439" s="1" t="n">
        <v>-0.0171749761190647</v>
      </c>
      <c r="F439" s="1" t="n">
        <v>-0.586004831225112</v>
      </c>
    </row>
    <row r="440" customFormat="false" ht="12.75" hidden="false" customHeight="false" outlineLevel="0" collapsed="false">
      <c r="A440" s="0" t="s">
        <v>997</v>
      </c>
      <c r="B440" s="0" t="s">
        <v>998</v>
      </c>
      <c r="C440" s="7" t="s">
        <v>994</v>
      </c>
      <c r="D440" s="1" t="n">
        <v>-2.17904558317547</v>
      </c>
      <c r="E440" s="1" t="n">
        <v>-0.646824662481492</v>
      </c>
      <c r="F440" s="1" t="n">
        <v>0.205178481409614</v>
      </c>
    </row>
    <row r="441" customFormat="false" ht="12.75" hidden="false" customHeight="false" outlineLevel="0" collapsed="false">
      <c r="A441" s="0" t="s">
        <v>999</v>
      </c>
      <c r="B441" s="0" t="s">
        <v>1000</v>
      </c>
      <c r="C441" s="7" t="s">
        <v>994</v>
      </c>
      <c r="D441" s="1" t="n">
        <v>-1.55211503441836</v>
      </c>
      <c r="E441" s="1" t="n">
        <v>-0.0405741744124537</v>
      </c>
      <c r="F441" s="1" t="n">
        <v>-2.40486888924043</v>
      </c>
    </row>
    <row r="442" customFormat="false" ht="12.75" hidden="false" customHeight="false" outlineLevel="0" collapsed="false">
      <c r="A442" s="0" t="s">
        <v>1001</v>
      </c>
      <c r="B442" s="0" t="s">
        <v>1002</v>
      </c>
      <c r="C442" s="7" t="s">
        <v>994</v>
      </c>
      <c r="D442" s="1" t="n">
        <v>0.0633171882428931</v>
      </c>
      <c r="E442" s="1" t="n">
        <v>-1.69380729746018</v>
      </c>
      <c r="F442" s="1" t="n">
        <v>0.178746854371851</v>
      </c>
    </row>
    <row r="443" customFormat="false" ht="12.75" hidden="false" customHeight="false" outlineLevel="0" collapsed="false">
      <c r="A443" s="0" t="s">
        <v>1003</v>
      </c>
      <c r="B443" s="0" t="s">
        <v>1004</v>
      </c>
      <c r="C443" s="7" t="s">
        <v>994</v>
      </c>
      <c r="D443" s="1" t="n">
        <v>1.83104060381811</v>
      </c>
      <c r="E443" s="1" t="n">
        <v>-0.398777812186096</v>
      </c>
      <c r="F443" s="1" t="n">
        <v>-0.681622480865591</v>
      </c>
    </row>
    <row r="444" customFormat="false" ht="12.75" hidden="false" customHeight="false" outlineLevel="0" collapsed="false">
      <c r="A444" s="0" t="s">
        <v>1005</v>
      </c>
      <c r="B444" s="0" t="s">
        <v>1006</v>
      </c>
      <c r="C444" s="7" t="s">
        <v>994</v>
      </c>
      <c r="D444" s="1" t="n">
        <v>0.676021316376727</v>
      </c>
      <c r="E444" s="1" t="n">
        <v>1.81632715991063</v>
      </c>
      <c r="F444" s="1" t="n">
        <v>1.75217556576307</v>
      </c>
    </row>
    <row r="445" customFormat="false" ht="12.75" hidden="false" customHeight="false" outlineLevel="0" collapsed="false">
      <c r="A445" s="0" t="s">
        <v>1007</v>
      </c>
      <c r="B445" s="0" t="s">
        <v>1008</v>
      </c>
      <c r="C445" s="7" t="s">
        <v>994</v>
      </c>
      <c r="D445" s="1" t="n">
        <v>0.424585610440067</v>
      </c>
      <c r="E445" s="1" t="n">
        <v>-2.42331269457062</v>
      </c>
      <c r="F445" s="1" t="n">
        <v>-0.281744832009444</v>
      </c>
    </row>
    <row r="446" customFormat="false" ht="12.75" hidden="false" customHeight="false" outlineLevel="0" collapsed="false">
      <c r="A446" s="0" t="s">
        <v>1009</v>
      </c>
      <c r="B446" s="0" t="s">
        <v>1010</v>
      </c>
      <c r="C446" s="7" t="s">
        <v>1011</v>
      </c>
      <c r="D446" s="1" t="n">
        <v>0.776149776917312</v>
      </c>
      <c r="E446" s="1" t="n">
        <v>2.39164001296455</v>
      </c>
      <c r="F446" s="1" t="n">
        <v>2.48129241307216</v>
      </c>
    </row>
    <row r="447" customFormat="false" ht="12.75" hidden="false" customHeight="false" outlineLevel="0" collapsed="false">
      <c r="A447" s="0" t="s">
        <v>1012</v>
      </c>
      <c r="B447" s="0" t="s">
        <v>1013</v>
      </c>
      <c r="C447" s="7" t="s">
        <v>1011</v>
      </c>
      <c r="D447" s="1" t="n">
        <v>-0.250463619412936</v>
      </c>
      <c r="E447" s="1" t="n">
        <v>-1.68642120838354</v>
      </c>
      <c r="F447" s="1" t="n">
        <v>-0.633688364448397</v>
      </c>
    </row>
    <row r="448" customFormat="false" ht="12.75" hidden="false" customHeight="false" outlineLevel="0" collapsed="false">
      <c r="A448" s="0" t="s">
        <v>1014</v>
      </c>
      <c r="B448" s="0" t="s">
        <v>1015</v>
      </c>
      <c r="C448" s="7" t="s">
        <v>1016</v>
      </c>
      <c r="D448" s="1" t="n">
        <v>-3.22601721510409</v>
      </c>
      <c r="E448" s="1" t="n">
        <v>-0.776259180426778</v>
      </c>
      <c r="F448" s="1" t="n">
        <v>-0.936152347204838</v>
      </c>
    </row>
    <row r="449" customFormat="false" ht="12.75" hidden="false" customHeight="false" outlineLevel="0" collapsed="false">
      <c r="A449" s="0" t="s">
        <v>1017</v>
      </c>
      <c r="B449" s="0" t="s">
        <v>1018</v>
      </c>
      <c r="C449" s="7" t="s">
        <v>1019</v>
      </c>
      <c r="D449" s="1" t="n">
        <v>2.32552701232529</v>
      </c>
      <c r="E449" s="1" t="n">
        <v>2.56227692918819</v>
      </c>
      <c r="F449" s="1" t="n">
        <v>1.75855897274787</v>
      </c>
    </row>
    <row r="450" customFormat="false" ht="12.75" hidden="false" customHeight="false" outlineLevel="0" collapsed="false">
      <c r="A450" s="0" t="s">
        <v>1020</v>
      </c>
      <c r="B450" s="0" t="s">
        <v>1021</v>
      </c>
      <c r="C450" s="7" t="s">
        <v>1019</v>
      </c>
      <c r="D450" s="1" t="n">
        <v>1.66162901311784</v>
      </c>
      <c r="E450" s="1" t="n">
        <v>1.92873889580942</v>
      </c>
      <c r="F450" s="1" t="n">
        <v>1.21631562876185</v>
      </c>
    </row>
    <row r="451" customFormat="false" ht="12.75" hidden="false" customHeight="false" outlineLevel="0" collapsed="false">
      <c r="A451" s="0" t="s">
        <v>1022</v>
      </c>
      <c r="B451" s="0" t="s">
        <v>1023</v>
      </c>
      <c r="C451" s="9" t="s">
        <v>1024</v>
      </c>
      <c r="D451" s="1" t="n">
        <v>-2.17042606139649</v>
      </c>
      <c r="E451" s="1" t="n">
        <v>-0.0435271971474293</v>
      </c>
      <c r="F451" s="1" t="n">
        <v>-0.0234964257625313</v>
      </c>
    </row>
    <row r="452" customFormat="false" ht="12.75" hidden="false" customHeight="false" outlineLevel="0" collapsed="false">
      <c r="A452" s="0" t="s">
        <v>1025</v>
      </c>
      <c r="B452" s="0" t="s">
        <v>1026</v>
      </c>
      <c r="C452" s="9" t="s">
        <v>1027</v>
      </c>
      <c r="D452" s="1" t="n">
        <v>-1.40824329427231</v>
      </c>
      <c r="E452" s="1" t="n">
        <v>-2.00366073288978</v>
      </c>
      <c r="F452" s="1" t="n">
        <v>0.0546951207927067</v>
      </c>
    </row>
    <row r="453" customFormat="false" ht="12.75" hidden="false" customHeight="false" outlineLevel="0" collapsed="false">
      <c r="A453" s="0" t="s">
        <v>1028</v>
      </c>
      <c r="B453" s="0" t="s">
        <v>1029</v>
      </c>
      <c r="C453" s="11" t="s">
        <v>1030</v>
      </c>
      <c r="D453" s="1" t="n">
        <v>1.37315769324039</v>
      </c>
      <c r="E453" s="1" t="n">
        <v>3.34902900037035</v>
      </c>
      <c r="F453" s="1" t="n">
        <v>2.19932575783237</v>
      </c>
    </row>
    <row r="454" customFormat="false" ht="12.75" hidden="false" customHeight="false" outlineLevel="0" collapsed="false">
      <c r="A454" s="0" t="s">
        <v>1031</v>
      </c>
      <c r="B454" s="0" t="s">
        <v>1032</v>
      </c>
      <c r="C454" s="11" t="s">
        <v>1030</v>
      </c>
      <c r="D454" s="1" t="n">
        <v>-0.322593154232788</v>
      </c>
      <c r="E454" s="1" t="n">
        <v>1.65374016456286</v>
      </c>
      <c r="F454" s="1" t="n">
        <v>0.444446921022269</v>
      </c>
    </row>
    <row r="455" customFormat="false" ht="12.75" hidden="false" customHeight="false" outlineLevel="0" collapsed="false">
      <c r="A455" s="0" t="s">
        <v>1033</v>
      </c>
      <c r="B455" s="0" t="s">
        <v>1034</v>
      </c>
      <c r="C455" s="11" t="s">
        <v>1030</v>
      </c>
      <c r="D455" s="1" t="n">
        <v>-0.386327508287082</v>
      </c>
      <c r="E455" s="1" t="n">
        <v>-1.64689194183805</v>
      </c>
      <c r="F455" s="1" t="n">
        <v>0.105244615435328</v>
      </c>
    </row>
    <row r="456" customFormat="false" ht="12.75" hidden="false" customHeight="false" outlineLevel="0" collapsed="false">
      <c r="A456" s="0" t="s">
        <v>1035</v>
      </c>
      <c r="B456" s="0" t="s">
        <v>1036</v>
      </c>
      <c r="C456" s="11" t="s">
        <v>1037</v>
      </c>
      <c r="D456" s="1" t="n">
        <v>1.88969596520483</v>
      </c>
      <c r="E456" s="1" t="n">
        <v>1.4036008861322</v>
      </c>
      <c r="F456" s="1" t="n">
        <v>1.97771879729411</v>
      </c>
    </row>
    <row r="457" customFormat="false" ht="12.75" hidden="false" customHeight="false" outlineLevel="0" collapsed="false">
      <c r="A457" s="0" t="s">
        <v>1038</v>
      </c>
      <c r="B457" s="0" t="s">
        <v>1039</v>
      </c>
      <c r="C457" s="7" t="s">
        <v>1040</v>
      </c>
      <c r="D457" s="1" t="n">
        <v>1.73730644282859</v>
      </c>
      <c r="E457" s="1" t="n">
        <v>0.348573325561631</v>
      </c>
      <c r="F457" s="1" t="n">
        <v>1.11989650999966</v>
      </c>
    </row>
    <row r="458" customFormat="false" ht="12.75" hidden="false" customHeight="false" outlineLevel="0" collapsed="false">
      <c r="A458" s="0" t="s">
        <v>1041</v>
      </c>
      <c r="B458" s="0" t="s">
        <v>1042</v>
      </c>
      <c r="C458" s="7" t="s">
        <v>1040</v>
      </c>
      <c r="D458" s="1" t="n">
        <v>0.382689840635117</v>
      </c>
      <c r="E458" s="1" t="n">
        <v>-2.1943325685592</v>
      </c>
      <c r="F458" s="1" t="n">
        <v>0.550626268197634</v>
      </c>
    </row>
    <row r="459" customFormat="false" ht="12.75" hidden="false" customHeight="false" outlineLevel="0" collapsed="false">
      <c r="A459" s="0" t="s">
        <v>1043</v>
      </c>
      <c r="B459" s="0" t="s">
        <v>1044</v>
      </c>
      <c r="C459" s="7" t="s">
        <v>1045</v>
      </c>
      <c r="D459" s="1" t="n">
        <v>-2.81132557971028</v>
      </c>
      <c r="E459" s="1" t="n">
        <v>-0.928615770172692</v>
      </c>
      <c r="F459" s="1" t="n">
        <v>-0.536196648110687</v>
      </c>
    </row>
    <row r="460" customFormat="false" ht="12.75" hidden="false" customHeight="false" outlineLevel="0" collapsed="false">
      <c r="A460" s="0" t="s">
        <v>1046</v>
      </c>
      <c r="B460" s="0" t="s">
        <v>1047</v>
      </c>
      <c r="C460" s="11" t="s">
        <v>1048</v>
      </c>
      <c r="D460" s="1" t="n">
        <v>0.911103766421869</v>
      </c>
      <c r="E460" s="1" t="n">
        <v>-1.86433907941827</v>
      </c>
      <c r="F460" s="1" t="n">
        <v>0.247567107002304</v>
      </c>
    </row>
    <row r="461" customFormat="false" ht="12.75" hidden="false" customHeight="false" outlineLevel="0" collapsed="false">
      <c r="A461" s="0" t="s">
        <v>1049</v>
      </c>
      <c r="B461" s="0" t="s">
        <v>1050</v>
      </c>
      <c r="C461" s="11" t="s">
        <v>1048</v>
      </c>
      <c r="D461" s="1" t="n">
        <v>-2.61005041997595</v>
      </c>
      <c r="E461" s="1" t="n">
        <v>-1.02981563095764</v>
      </c>
      <c r="F461" s="1" t="n">
        <v>1.31086888583919</v>
      </c>
    </row>
    <row r="462" customFormat="false" ht="12.75" hidden="false" customHeight="false" outlineLevel="0" collapsed="false">
      <c r="A462" s="0" t="s">
        <v>1051</v>
      </c>
      <c r="B462" s="0" t="s">
        <v>1052</v>
      </c>
      <c r="C462" s="11" t="s">
        <v>1048</v>
      </c>
      <c r="D462" s="1" t="n">
        <v>-1.68634673545062</v>
      </c>
      <c r="E462" s="1" t="n">
        <v>0.986842319954698</v>
      </c>
      <c r="F462" s="1" t="n">
        <v>0.578729696561112</v>
      </c>
    </row>
    <row r="463" customFormat="false" ht="12.75" hidden="false" customHeight="false" outlineLevel="0" collapsed="false">
      <c r="A463" s="0" t="s">
        <v>1053</v>
      </c>
      <c r="B463" s="0" t="s">
        <v>1054</v>
      </c>
      <c r="C463" s="9" t="s">
        <v>1055</v>
      </c>
      <c r="D463" s="1" t="n">
        <v>1.28209921187152</v>
      </c>
      <c r="E463" s="1" t="n">
        <v>1.73348504366693</v>
      </c>
      <c r="F463" s="1" t="n">
        <v>3.90538666988085</v>
      </c>
    </row>
    <row r="464" customFormat="false" ht="12.75" hidden="false" customHeight="false" outlineLevel="0" collapsed="false">
      <c r="A464" s="0" t="s">
        <v>1056</v>
      </c>
      <c r="B464" s="0" t="s">
        <v>1057</v>
      </c>
      <c r="C464" s="9" t="s">
        <v>1058</v>
      </c>
      <c r="D464" s="1" t="n">
        <v>-2.05777662290387</v>
      </c>
      <c r="E464" s="1" t="n">
        <v>-1.64564123021768</v>
      </c>
      <c r="F464" s="1" t="n">
        <v>-1.24474866759023</v>
      </c>
    </row>
    <row r="465" customFormat="false" ht="12.75" hidden="false" customHeight="false" outlineLevel="0" collapsed="false">
      <c r="A465" s="0" t="s">
        <v>1059</v>
      </c>
      <c r="B465" s="0" t="s">
        <v>1060</v>
      </c>
      <c r="C465" s="9" t="s">
        <v>1058</v>
      </c>
      <c r="D465" s="1" t="n">
        <v>-1.94829297495066</v>
      </c>
      <c r="E465" s="1" t="n">
        <v>0.378307402435778</v>
      </c>
      <c r="F465" s="1" t="n">
        <v>0.611978729522873</v>
      </c>
    </row>
    <row r="466" customFormat="false" ht="12.75" hidden="false" customHeight="false" outlineLevel="0" collapsed="false">
      <c r="A466" s="0" t="s">
        <v>1061</v>
      </c>
      <c r="B466" s="0" t="s">
        <v>1062</v>
      </c>
      <c r="C466" s="9" t="s">
        <v>1058</v>
      </c>
      <c r="D466" s="1" t="n">
        <v>-0.758782595951231</v>
      </c>
      <c r="E466" s="1" t="n">
        <v>-1.43434802227639</v>
      </c>
      <c r="F466" s="1" t="n">
        <v>-2.0334441987273</v>
      </c>
    </row>
    <row r="467" customFormat="false" ht="12.75" hidden="false" customHeight="false" outlineLevel="0" collapsed="false">
      <c r="A467" s="0" t="s">
        <v>1063</v>
      </c>
      <c r="B467" s="0" t="s">
        <v>1063</v>
      </c>
      <c r="C467" s="9" t="s">
        <v>1058</v>
      </c>
      <c r="D467" s="1" t="n">
        <v>2.28336619230725</v>
      </c>
      <c r="E467" s="1" t="n">
        <v>-0.502504860056122</v>
      </c>
      <c r="F467" s="1" t="n">
        <v>1.49944175319482</v>
      </c>
    </row>
    <row r="468" customFormat="false" ht="12.75" hidden="false" customHeight="false" outlineLevel="0" collapsed="false">
      <c r="A468" s="0" t="s">
        <v>1064</v>
      </c>
      <c r="B468" s="0" t="s">
        <v>1065</v>
      </c>
      <c r="C468" s="9" t="s">
        <v>1066</v>
      </c>
      <c r="D468" s="1" t="n">
        <v>-0.976290809061376</v>
      </c>
      <c r="E468" s="1" t="n">
        <v>-2.90380730560348</v>
      </c>
      <c r="F468" s="1" t="n">
        <v>1.11805625446092</v>
      </c>
    </row>
    <row r="469" customFormat="false" ht="12.75" hidden="false" customHeight="false" outlineLevel="0" collapsed="false">
      <c r="A469" s="0" t="s">
        <v>1067</v>
      </c>
      <c r="B469" s="0" t="s">
        <v>1068</v>
      </c>
      <c r="C469" s="9" t="s">
        <v>1066</v>
      </c>
      <c r="D469" s="1" t="n">
        <v>-0.67047662272531</v>
      </c>
      <c r="E469" s="1" t="n">
        <v>-1.79745820844014</v>
      </c>
      <c r="F469" s="1" t="n">
        <v>0.515195840115775</v>
      </c>
    </row>
    <row r="470" customFormat="false" ht="12.75" hidden="false" customHeight="false" outlineLevel="0" collapsed="false">
      <c r="A470" s="0" t="s">
        <v>1069</v>
      </c>
      <c r="B470" s="0" t="s">
        <v>1070</v>
      </c>
      <c r="C470" s="9" t="s">
        <v>1066</v>
      </c>
      <c r="D470" s="1" t="n">
        <v>1.53262130541476</v>
      </c>
      <c r="E470" s="1" t="n">
        <v>2.37871971949508</v>
      </c>
      <c r="F470" s="1" t="n">
        <v>2.1095850905515</v>
      </c>
    </row>
    <row r="471" customFormat="false" ht="12.75" hidden="false" customHeight="false" outlineLevel="0" collapsed="false">
      <c r="A471" s="0" t="s">
        <v>1071</v>
      </c>
      <c r="B471" s="0" t="s">
        <v>1072</v>
      </c>
      <c r="C471" s="9" t="s">
        <v>1066</v>
      </c>
      <c r="D471" s="1" t="n">
        <v>-1.55381303897839</v>
      </c>
      <c r="E471" s="1" t="n">
        <v>-1.72538532386805</v>
      </c>
      <c r="F471" s="1" t="n">
        <v>0.832775086528151</v>
      </c>
    </row>
    <row r="472" customFormat="false" ht="12.75" hidden="false" customHeight="false" outlineLevel="0" collapsed="false">
      <c r="A472" s="0" t="s">
        <v>1073</v>
      </c>
      <c r="B472" s="0" t="s">
        <v>1074</v>
      </c>
      <c r="C472" s="0" t="s">
        <v>1075</v>
      </c>
      <c r="D472" s="1" t="n">
        <v>0.664213780372575</v>
      </c>
      <c r="E472" s="1" t="n">
        <v>1.9231613288394</v>
      </c>
      <c r="F472" s="1" t="n">
        <v>1.29688089412107</v>
      </c>
    </row>
    <row r="473" customFormat="false" ht="12.75" hidden="false" customHeight="false" outlineLevel="0" collapsed="false">
      <c r="A473" s="0" t="s">
        <v>1076</v>
      </c>
      <c r="B473" s="0" t="s">
        <v>1077</v>
      </c>
      <c r="C473" s="9" t="s">
        <v>1078</v>
      </c>
      <c r="D473" s="1" t="n">
        <v>-1.71858349959165</v>
      </c>
      <c r="E473" s="1" t="n">
        <v>1.1031974171517</v>
      </c>
      <c r="F473" s="1" t="n">
        <v>1.11262633467673</v>
      </c>
    </row>
    <row r="474" customFormat="false" ht="12.75" hidden="false" customHeight="false" outlineLevel="0" collapsed="false">
      <c r="A474" s="0" t="s">
        <v>1079</v>
      </c>
      <c r="B474" s="0" t="s">
        <v>1080</v>
      </c>
      <c r="C474" s="9" t="s">
        <v>1081</v>
      </c>
      <c r="D474" s="1" t="n">
        <v>1.02047184620863</v>
      </c>
      <c r="E474" s="1" t="n">
        <v>-0.755431998241953</v>
      </c>
      <c r="F474" s="1" t="n">
        <v>2.00988068042697</v>
      </c>
    </row>
    <row r="475" customFormat="false" ht="12.75" hidden="false" customHeight="false" outlineLevel="0" collapsed="false">
      <c r="A475" s="0" t="s">
        <v>1082</v>
      </c>
      <c r="B475" s="0" t="s">
        <v>1083</v>
      </c>
      <c r="C475" s="11" t="s">
        <v>1084</v>
      </c>
      <c r="D475" s="1" t="n">
        <v>2.79944415090555</v>
      </c>
      <c r="E475" s="1" t="n">
        <v>2.80025513769182</v>
      </c>
      <c r="F475" s="1" t="n">
        <v>2.3049682291087</v>
      </c>
    </row>
    <row r="476" customFormat="false" ht="12.75" hidden="false" customHeight="false" outlineLevel="0" collapsed="false">
      <c r="A476" s="0" t="s">
        <v>1085</v>
      </c>
      <c r="B476" s="0" t="s">
        <v>1086</v>
      </c>
      <c r="C476" s="0" t="s">
        <v>1087</v>
      </c>
      <c r="D476" s="1" t="n">
        <v>1.20095770680108</v>
      </c>
      <c r="E476" s="1" t="n">
        <v>-3.20384718481384</v>
      </c>
      <c r="F476" s="1" t="n">
        <v>-1.31298323075222</v>
      </c>
    </row>
    <row r="477" customFormat="false" ht="12.75" hidden="false" customHeight="false" outlineLevel="0" collapsed="false">
      <c r="A477" s="0" t="s">
        <v>1088</v>
      </c>
      <c r="B477" s="0" t="s">
        <v>1089</v>
      </c>
      <c r="C477" s="0" t="s">
        <v>1090</v>
      </c>
      <c r="D477" s="1" t="n">
        <v>-1.75916846913923</v>
      </c>
      <c r="E477" s="1" t="n">
        <v>0.592828346679222</v>
      </c>
      <c r="F477" s="1" t="n">
        <v>0.317297636607337</v>
      </c>
    </row>
    <row r="478" customFormat="false" ht="12.75" hidden="false" customHeight="false" outlineLevel="0" collapsed="false">
      <c r="A478" s="0" t="s">
        <v>1091</v>
      </c>
      <c r="B478" s="0" t="s">
        <v>1092</v>
      </c>
      <c r="C478" s="0" t="s">
        <v>1093</v>
      </c>
      <c r="D478" s="1" t="n">
        <v>-1.43069624352071</v>
      </c>
      <c r="E478" s="1" t="n">
        <v>-1.76304856928467</v>
      </c>
      <c r="F478" s="1" t="n">
        <v>-0.627870048222395</v>
      </c>
    </row>
    <row r="479" customFormat="false" ht="12.75" hidden="false" customHeight="false" outlineLevel="0" collapsed="false">
      <c r="A479" s="0" t="s">
        <v>1094</v>
      </c>
      <c r="B479" s="0" t="s">
        <v>1095</v>
      </c>
      <c r="C479" s="0" t="s">
        <v>1096</v>
      </c>
      <c r="D479" s="1" t="n">
        <v>-2.20293487839418</v>
      </c>
      <c r="E479" s="1" t="n">
        <v>-0.588908328411782</v>
      </c>
      <c r="F479" s="1" t="n">
        <v>-0.622462481045297</v>
      </c>
    </row>
    <row r="480" customFormat="false" ht="12.75" hidden="false" customHeight="false" outlineLevel="0" collapsed="false">
      <c r="A480" s="0" t="s">
        <v>1097</v>
      </c>
      <c r="B480" s="0" t="s">
        <v>1098</v>
      </c>
      <c r="C480" s="0" t="s">
        <v>1096</v>
      </c>
      <c r="D480" s="1" t="n">
        <v>2.26164524189509</v>
      </c>
      <c r="E480" s="1" t="n">
        <v>0.299320316733784</v>
      </c>
      <c r="F480" s="1" t="n">
        <v>1.02585167499022</v>
      </c>
    </row>
    <row r="481" customFormat="false" ht="12.75" hidden="false" customHeight="false" outlineLevel="0" collapsed="false">
      <c r="A481" s="0" t="s">
        <v>1099</v>
      </c>
      <c r="B481" s="0" t="s">
        <v>1100</v>
      </c>
      <c r="C481" s="11" t="s">
        <v>1101</v>
      </c>
      <c r="D481" s="1" t="n">
        <v>-2.63442298286383</v>
      </c>
      <c r="E481" s="1" t="n">
        <v>-0.01417419191732</v>
      </c>
      <c r="F481" s="1" t="n">
        <v>-0.274451409737444</v>
      </c>
    </row>
    <row r="482" customFormat="false" ht="12.75" hidden="false" customHeight="false" outlineLevel="0" collapsed="false">
      <c r="A482" s="0" t="s">
        <v>1102</v>
      </c>
      <c r="B482" s="0" t="s">
        <v>1103</v>
      </c>
      <c r="C482" s="11" t="s">
        <v>1101</v>
      </c>
      <c r="D482" s="1" t="n">
        <v>2.27330426595408</v>
      </c>
      <c r="E482" s="1" t="n">
        <v>2.32376139234443</v>
      </c>
      <c r="F482" s="1" t="n">
        <v>0.635504356233434</v>
      </c>
    </row>
    <row r="483" customFormat="false" ht="12.75" hidden="false" customHeight="false" outlineLevel="0" collapsed="false">
      <c r="A483" s="0" t="s">
        <v>1104</v>
      </c>
      <c r="B483" s="0" t="s">
        <v>1105</v>
      </c>
      <c r="C483" s="11" t="s">
        <v>1106</v>
      </c>
      <c r="D483" s="1" t="n">
        <v>0.00944418855467533</v>
      </c>
      <c r="E483" s="1" t="n">
        <v>-2.41393925005858</v>
      </c>
      <c r="F483" s="1" t="n">
        <v>-1.211702825838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3T16:28:44Z</dcterms:created>
  <dc:creator>Mike Benton</dc:creator>
  <dc:description/>
  <dc:language>en-US</dc:language>
  <cp:lastModifiedBy>Mike Benton</cp:lastModifiedBy>
  <dcterms:modified xsi:type="dcterms:W3CDTF">2006-06-03T22:04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60931953</vt:r8>
  </property>
  <property fmtid="{D5CDD505-2E9C-101B-9397-08002B2CF9AE}" pid="3" name="_AuthorEmail">
    <vt:lpwstr>palecek@engr.wisc.edu</vt:lpwstr>
  </property>
  <property fmtid="{D5CDD505-2E9C-101B-9397-08002B2CF9AE}" pid="4" name="_AuthorEmailDisplayName">
    <vt:lpwstr>Sean Palecek</vt:lpwstr>
  </property>
  <property fmtid="{D5CDD505-2E9C-101B-9397-08002B2CF9AE}" pid="5" name="_EmailSubject">
    <vt:lpwstr>Submitted files</vt:lpwstr>
  </property>
</Properties>
</file>